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D:\Phd\FLAVOS\Flavos Paper\To submit_BMC Genomics\Revised_Flavos_MS\To_resubmit_BMCGenomics\"/>
    </mc:Choice>
  </mc:AlternateContent>
  <xr:revisionPtr revIDLastSave="0" documentId="10_ncr:100000_{863A8AE0-C0CC-4835-8148-575C310ED9F1}" xr6:coauthVersionLast="31" xr6:coauthVersionMax="31" xr10:uidLastSave="{00000000-0000-0000-0000-000000000000}"/>
  <bookViews>
    <workbookView xWindow="0" yWindow="0" windowWidth="23040" windowHeight="9072" tabRatio="871" activeTab="6" xr2:uid="{00000000-000D-0000-FFFF-FFFF00000000}"/>
  </bookViews>
  <sheets>
    <sheet name="Freq_CAZymes_Per Taxon" sheetId="1" r:id="rId1"/>
    <sheet name="Freq__CAZymes_Per Clade" sheetId="2" r:id="rId2"/>
    <sheet name="Total Cazymes-Taxa" sheetId="3" r:id="rId3"/>
    <sheet name="Total Cazymes-Clades" sheetId="4" r:id="rId4"/>
    <sheet name="PUL annotation" sheetId="5" r:id="rId5"/>
    <sheet name="Freq_PULs_Per Taxon" sheetId="6" r:id="rId6"/>
    <sheet name="Freq_PULs_Per Clade" sheetId="7" r:id="rId7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6" l="1"/>
  <c r="H68" i="5"/>
  <c r="E68" i="5"/>
  <c r="H67" i="5"/>
  <c r="E67" i="5"/>
  <c r="H66" i="5"/>
  <c r="E66" i="5"/>
  <c r="H65" i="5"/>
  <c r="E65" i="5"/>
  <c r="H64" i="5"/>
  <c r="E64" i="5"/>
  <c r="H63" i="5"/>
  <c r="E63" i="5"/>
  <c r="H62" i="5"/>
  <c r="E62" i="5"/>
  <c r="H61" i="5"/>
  <c r="E61" i="5"/>
  <c r="H60" i="5"/>
  <c r="E60" i="5"/>
  <c r="H59" i="5"/>
  <c r="E59" i="5"/>
  <c r="H58" i="5"/>
  <c r="E58" i="5"/>
  <c r="H57" i="5"/>
  <c r="E57" i="5"/>
  <c r="H56" i="5"/>
  <c r="E56" i="5"/>
  <c r="H55" i="5"/>
  <c r="E55" i="5"/>
  <c r="H54" i="5"/>
  <c r="E54" i="5"/>
  <c r="H53" i="5"/>
  <c r="E53" i="5"/>
  <c r="H52" i="5"/>
  <c r="E52" i="5"/>
  <c r="H51" i="5"/>
  <c r="E51" i="5"/>
  <c r="H50" i="5"/>
  <c r="E50" i="5"/>
  <c r="H49" i="5"/>
  <c r="E49" i="5"/>
  <c r="H48" i="5"/>
  <c r="E48" i="5"/>
  <c r="H47" i="5"/>
  <c r="E47" i="5"/>
  <c r="H46" i="5"/>
  <c r="E46" i="5"/>
  <c r="H45" i="5"/>
  <c r="E45" i="5"/>
  <c r="H44" i="5"/>
  <c r="E44" i="5"/>
  <c r="H43" i="5"/>
  <c r="E43" i="5"/>
  <c r="H42" i="5"/>
  <c r="E42" i="5"/>
  <c r="H41" i="5"/>
  <c r="E41" i="5"/>
  <c r="H40" i="5"/>
  <c r="E40" i="5"/>
  <c r="H39" i="5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E27" i="5"/>
  <c r="H26" i="5"/>
  <c r="E26" i="5"/>
  <c r="H25" i="5"/>
  <c r="E25" i="5"/>
  <c r="H24" i="5"/>
  <c r="E24" i="5"/>
  <c r="H23" i="5"/>
  <c r="E23" i="5"/>
  <c r="H22" i="5"/>
  <c r="E22" i="5"/>
  <c r="H21" i="5"/>
  <c r="E21" i="5"/>
  <c r="H20" i="5"/>
  <c r="E20" i="5"/>
  <c r="H19" i="5"/>
  <c r="E19" i="5"/>
  <c r="H18" i="5"/>
  <c r="E18" i="5"/>
  <c r="H17" i="5"/>
  <c r="E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H4" i="5"/>
  <c r="E4" i="5"/>
  <c r="H3" i="5"/>
  <c r="E3" i="5"/>
  <c r="L9" i="1" l="1"/>
  <c r="L2" i="2"/>
  <c r="L3" i="1"/>
  <c r="L2" i="1"/>
  <c r="Q13" i="2" l="1"/>
  <c r="Q19" i="2" s="1"/>
  <c r="P13" i="2"/>
  <c r="P19" i="2" s="1"/>
  <c r="O13" i="2"/>
  <c r="O19" i="2" s="1"/>
  <c r="N13" i="2"/>
  <c r="N19" i="2" s="1"/>
  <c r="M13" i="2"/>
  <c r="M19" i="2" s="1"/>
  <c r="L13" i="2"/>
  <c r="L19" i="2" s="1"/>
  <c r="Q12" i="2"/>
  <c r="Q18" i="2" s="1"/>
  <c r="P12" i="2"/>
  <c r="P18" i="2" s="1"/>
  <c r="O12" i="2"/>
  <c r="O18" i="2" s="1"/>
  <c r="N12" i="2"/>
  <c r="N18" i="2" s="1"/>
  <c r="M12" i="2"/>
  <c r="M18" i="2" s="1"/>
  <c r="L12" i="2"/>
  <c r="L18" i="2" s="1"/>
  <c r="Q11" i="2"/>
  <c r="Q17" i="2" s="1"/>
  <c r="P11" i="2"/>
  <c r="P17" i="2" s="1"/>
  <c r="O11" i="2"/>
  <c r="O17" i="2" s="1"/>
  <c r="N11" i="2"/>
  <c r="N17" i="2" s="1"/>
  <c r="M11" i="2"/>
  <c r="M17" i="2" s="1"/>
  <c r="L11" i="2"/>
  <c r="L17" i="2" s="1"/>
  <c r="Q10" i="2"/>
  <c r="Q16" i="2" s="1"/>
  <c r="P10" i="2"/>
  <c r="P16" i="2" s="1"/>
  <c r="O10" i="2"/>
  <c r="O16" i="2" s="1"/>
  <c r="N10" i="2"/>
  <c r="N16" i="2" s="1"/>
  <c r="M10" i="2"/>
  <c r="M16" i="2" s="1"/>
  <c r="L10" i="2"/>
  <c r="L16" i="2" s="1"/>
  <c r="Q5" i="2"/>
  <c r="P5" i="2"/>
  <c r="O5" i="2"/>
  <c r="N5" i="2"/>
  <c r="M5" i="2"/>
  <c r="L5" i="2"/>
  <c r="Q4" i="2"/>
  <c r="P4" i="2"/>
  <c r="O4" i="2"/>
  <c r="N4" i="2"/>
  <c r="M4" i="2"/>
  <c r="L4" i="2"/>
  <c r="Q3" i="2"/>
  <c r="P3" i="2"/>
  <c r="O3" i="2"/>
  <c r="N3" i="2"/>
  <c r="M3" i="2"/>
  <c r="L3" i="2"/>
  <c r="Q2" i="2"/>
  <c r="P2" i="2"/>
  <c r="O2" i="2"/>
  <c r="N2" i="2"/>
  <c r="M2" i="2"/>
  <c r="Q11" i="1"/>
  <c r="Q16" i="1" s="1"/>
  <c r="P11" i="1"/>
  <c r="P16" i="1" s="1"/>
  <c r="O11" i="1"/>
  <c r="O16" i="1" s="1"/>
  <c r="N11" i="1"/>
  <c r="N16" i="1" s="1"/>
  <c r="M11" i="1"/>
  <c r="M16" i="1" s="1"/>
  <c r="L11" i="1"/>
  <c r="L16" i="1" s="1"/>
  <c r="Q10" i="1"/>
  <c r="Q15" i="1" s="1"/>
  <c r="P10" i="1"/>
  <c r="P15" i="1" s="1"/>
  <c r="O10" i="1"/>
  <c r="O15" i="1" s="1"/>
  <c r="N10" i="1"/>
  <c r="N15" i="1" s="1"/>
  <c r="M10" i="1"/>
  <c r="M15" i="1" s="1"/>
  <c r="L10" i="1"/>
  <c r="L15" i="1" s="1"/>
  <c r="Q9" i="1"/>
  <c r="Q14" i="1" s="1"/>
  <c r="P9" i="1"/>
  <c r="P14" i="1" s="1"/>
  <c r="O9" i="1"/>
  <c r="O14" i="1" s="1"/>
  <c r="N9" i="1"/>
  <c r="N14" i="1" s="1"/>
  <c r="M9" i="1"/>
  <c r="M14" i="1" s="1"/>
  <c r="L14" i="1"/>
  <c r="Q4" i="1"/>
  <c r="P4" i="1"/>
  <c r="O4" i="1"/>
  <c r="N4" i="1"/>
  <c r="M4" i="1"/>
  <c r="L4" i="1"/>
  <c r="Q3" i="1"/>
  <c r="P3" i="1"/>
  <c r="O3" i="1"/>
  <c r="N3" i="1"/>
  <c r="M3" i="1"/>
  <c r="Q2" i="1"/>
  <c r="P2" i="1"/>
  <c r="O2" i="1"/>
  <c r="N2" i="1"/>
  <c r="M2" i="1"/>
</calcChain>
</file>

<file path=xl/sharedStrings.xml><?xml version="1.0" encoding="utf-8"?>
<sst xmlns="http://schemas.openxmlformats.org/spreadsheetml/2006/main" count="1821" uniqueCount="369">
  <si>
    <t>n</t>
  </si>
  <si>
    <t>Mean</t>
  </si>
  <si>
    <t>Taxa</t>
  </si>
  <si>
    <t>Cyanobacteria</t>
  </si>
  <si>
    <t>Flavobacteriaceae</t>
  </si>
  <si>
    <t>GHs</t>
  </si>
  <si>
    <t>Proteobacteria</t>
  </si>
  <si>
    <t>PLs</t>
  </si>
  <si>
    <t>SD</t>
  </si>
  <si>
    <t>CEs</t>
  </si>
  <si>
    <t>SE</t>
  </si>
  <si>
    <t>CBMs</t>
  </si>
  <si>
    <t>Aa_C5</t>
  </si>
  <si>
    <t>Aa_D4</t>
  </si>
  <si>
    <t>Aa_F7</t>
  </si>
  <si>
    <t>Da_B9</t>
  </si>
  <si>
    <t>DN50</t>
  </si>
  <si>
    <t>DN105</t>
  </si>
  <si>
    <t>DN112</t>
  </si>
  <si>
    <t>Kruskal-Wallis (p-value)</t>
  </si>
  <si>
    <t>Clades</t>
  </si>
  <si>
    <t>Capnocytophaga</t>
  </si>
  <si>
    <t>Flavobacterium</t>
  </si>
  <si>
    <t>Marine</t>
  </si>
  <si>
    <t>Tenacibaculum-Polaribacter</t>
  </si>
  <si>
    <t>AAs/Mb</t>
  </si>
  <si>
    <t>CBMs/Mb</t>
  </si>
  <si>
    <t>Abundance</t>
  </si>
  <si>
    <t>GH74.hmm</t>
  </si>
  <si>
    <t>CBM50.hmm</t>
  </si>
  <si>
    <t>PL22.hmm</t>
  </si>
  <si>
    <t>CE1.hmm</t>
  </si>
  <si>
    <t>GH109.hmm</t>
  </si>
  <si>
    <t>CBM44.hmm</t>
  </si>
  <si>
    <t>PL6_1.hmm</t>
  </si>
  <si>
    <t>CE10.hmm</t>
  </si>
  <si>
    <t>GH3.hmm</t>
  </si>
  <si>
    <t>CBM32.hmm</t>
  </si>
  <si>
    <t>PL6.hmm</t>
  </si>
  <si>
    <t>CE14.hmm</t>
  </si>
  <si>
    <t>GH2.hmm</t>
  </si>
  <si>
    <t>CBM9.hmm</t>
  </si>
  <si>
    <t>PL12.hmm</t>
  </si>
  <si>
    <t>CE3.hmm</t>
  </si>
  <si>
    <t>GH29.hmm</t>
  </si>
  <si>
    <t>CBM66.hmm</t>
  </si>
  <si>
    <t>PL7.hmm</t>
  </si>
  <si>
    <t>CE4.hmm</t>
  </si>
  <si>
    <t>GH16.hmm</t>
  </si>
  <si>
    <t>CBM48.hmm</t>
  </si>
  <si>
    <t>PL1_2.hmm</t>
  </si>
  <si>
    <t>CE6.hmm</t>
  </si>
  <si>
    <t>GH117.hmm</t>
  </si>
  <si>
    <t>CBM67.hmm</t>
  </si>
  <si>
    <t>PL7_5.hmm</t>
  </si>
  <si>
    <t>CE11.hmm</t>
  </si>
  <si>
    <t>GH23.hmm</t>
  </si>
  <si>
    <t>CBM40.hmm</t>
  </si>
  <si>
    <t>PL17_2.hmm</t>
  </si>
  <si>
    <t>CE12.hmm</t>
  </si>
  <si>
    <t>GH92.hmm</t>
  </si>
  <si>
    <t>CBM20.hmm</t>
  </si>
  <si>
    <t>PL17.hmm</t>
  </si>
  <si>
    <t>CE7.hmm</t>
  </si>
  <si>
    <t>GH20.hmm</t>
  </si>
  <si>
    <t>CBM57.hmm</t>
  </si>
  <si>
    <t>PL22_1.hmm</t>
  </si>
  <si>
    <t>CE9.hmm</t>
  </si>
  <si>
    <t>GH13.hmm</t>
  </si>
  <si>
    <t>CBM6.hmm</t>
  </si>
  <si>
    <t>PL9.hmm</t>
  </si>
  <si>
    <t>CE15.hmm</t>
  </si>
  <si>
    <t>GH31.hmm</t>
  </si>
  <si>
    <t>CBM4.hmm</t>
  </si>
  <si>
    <t>PL10.hmm</t>
  </si>
  <si>
    <t>CE8.hmm</t>
  </si>
  <si>
    <t>GH97.hmm</t>
  </si>
  <si>
    <t>CBM35.hmm</t>
  </si>
  <si>
    <t>PL1.hmm</t>
  </si>
  <si>
    <t>CE2.hmm</t>
  </si>
  <si>
    <t>GH78.hmm</t>
  </si>
  <si>
    <t>CBM37.hmm</t>
  </si>
  <si>
    <t>PL9_1.hmm</t>
  </si>
  <si>
    <t>CE16.hmm</t>
  </si>
  <si>
    <t>GH65.hmm</t>
  </si>
  <si>
    <t>CBM16.hmm</t>
  </si>
  <si>
    <t>PL11.hmm</t>
  </si>
  <si>
    <t>CE5.hmm</t>
  </si>
  <si>
    <t>GH73.hmm</t>
  </si>
  <si>
    <t>CBM13.hmm</t>
  </si>
  <si>
    <t>PL15_1.hmm</t>
  </si>
  <si>
    <t>GH28.hmm</t>
  </si>
  <si>
    <t>CBM23.hmm</t>
  </si>
  <si>
    <t>PL7_3.hmm</t>
  </si>
  <si>
    <t>GH113.hmm</t>
  </si>
  <si>
    <t>CBM22.hmm</t>
  </si>
  <si>
    <t>PL1_10.hmm</t>
  </si>
  <si>
    <t>GH95.hmm</t>
  </si>
  <si>
    <t>CBM30.hmm</t>
  </si>
  <si>
    <t>PL4_5.hmm</t>
  </si>
  <si>
    <t>GH43.hmm</t>
  </si>
  <si>
    <t>CBM47.hmm</t>
  </si>
  <si>
    <t>PL12_3.hmm</t>
  </si>
  <si>
    <t>GH13_9.hmm</t>
  </si>
  <si>
    <t>CBM5.hmm</t>
  </si>
  <si>
    <t>PL24.hmm</t>
  </si>
  <si>
    <t>GH130.hmm</t>
  </si>
  <si>
    <t>CBM56.hmm</t>
  </si>
  <si>
    <t>PL3_4.hmm</t>
  </si>
  <si>
    <t>GH63.hmm</t>
  </si>
  <si>
    <t>CBM51.hmm</t>
  </si>
  <si>
    <t>PL5.hmm</t>
  </si>
  <si>
    <t>GH33.hmm</t>
  </si>
  <si>
    <t>CBM12.hmm</t>
  </si>
  <si>
    <t>PL12_2.hmm</t>
  </si>
  <si>
    <t>GH13_19.hmm</t>
  </si>
  <si>
    <t>CBM38.hmm</t>
  </si>
  <si>
    <t>PL14.hmm</t>
  </si>
  <si>
    <t>GH105.hmm</t>
  </si>
  <si>
    <t>CBM69.hmm</t>
  </si>
  <si>
    <t>PL17_1.hmm</t>
  </si>
  <si>
    <t>GH144.hmm</t>
  </si>
  <si>
    <t>CBM62.hmm</t>
  </si>
  <si>
    <t>PL20.hmm</t>
  </si>
  <si>
    <t>GH17.hmm</t>
  </si>
  <si>
    <t>CBM73.hmm</t>
  </si>
  <si>
    <t>PL6_2.hmm</t>
  </si>
  <si>
    <t>GH127.hmm</t>
  </si>
  <si>
    <t>CBM26.hmm</t>
  </si>
  <si>
    <t>PL8.hmm</t>
  </si>
  <si>
    <t>GH141.hmm</t>
  </si>
  <si>
    <t>CBM61.hmm</t>
  </si>
  <si>
    <t>PL8_2.hmm</t>
  </si>
  <si>
    <t>GH32.hmm</t>
  </si>
  <si>
    <t>CBM77.hmm</t>
  </si>
  <si>
    <t>PL8_3.hmm</t>
  </si>
  <si>
    <t>GH13_38.hmm</t>
  </si>
  <si>
    <t>CBM11.hmm</t>
  </si>
  <si>
    <t>PL9_2.hmm</t>
  </si>
  <si>
    <t>GH88.hmm</t>
  </si>
  <si>
    <t>CBM70.hmm</t>
  </si>
  <si>
    <t>PL9_4.hmm</t>
  </si>
  <si>
    <t>GH30_1.hmm</t>
  </si>
  <si>
    <t>CBM8.hmm</t>
  </si>
  <si>
    <t>PL1_7.hmm</t>
  </si>
  <si>
    <t>GH15.hmm</t>
  </si>
  <si>
    <t>CBM81.hmm</t>
  </si>
  <si>
    <t>PL14_3.hmm</t>
  </si>
  <si>
    <t>GH5_42.hmm</t>
  </si>
  <si>
    <t>CBM39.hmm</t>
  </si>
  <si>
    <t>PL15.hmm</t>
  </si>
  <si>
    <t>GH18.hmm</t>
  </si>
  <si>
    <t>CBM71.hmm</t>
  </si>
  <si>
    <t>PL21.hmm</t>
  </si>
  <si>
    <t>GH26.hmm</t>
  </si>
  <si>
    <t>CBM78.hmm</t>
  </si>
  <si>
    <t>PL25.hmm</t>
  </si>
  <si>
    <t>GH10.hmm</t>
  </si>
  <si>
    <t>CBM14.hmm</t>
  </si>
  <si>
    <t>PL27.hmm</t>
  </si>
  <si>
    <t>GH140.hmm</t>
  </si>
  <si>
    <t>CBM2.hmm</t>
  </si>
  <si>
    <t>PL3_1.hmm</t>
  </si>
  <si>
    <t>GH5.hmm</t>
  </si>
  <si>
    <t>CBM36.hmm</t>
  </si>
  <si>
    <t>GH76.hmm</t>
  </si>
  <si>
    <t>CBM42.hmm</t>
  </si>
  <si>
    <t>GH106.hmm</t>
  </si>
  <si>
    <t>CBM54.hmm</t>
  </si>
  <si>
    <t>GH110.hmm</t>
  </si>
  <si>
    <t>CBM80.hmm</t>
  </si>
  <si>
    <t>GH51.hmm</t>
  </si>
  <si>
    <t>GH13_3.hmm</t>
  </si>
  <si>
    <t>GH13_7.hmm</t>
  </si>
  <si>
    <t>GH43_10.hmm</t>
  </si>
  <si>
    <t>GH37.hmm</t>
  </si>
  <si>
    <t>GH39.hmm</t>
  </si>
  <si>
    <t>GH115.hmm</t>
  </si>
  <si>
    <t>GH13_18.hmm</t>
  </si>
  <si>
    <t>GH25.hmm</t>
  </si>
  <si>
    <t>GH30.hmm</t>
  </si>
  <si>
    <t>GH9.hmm</t>
  </si>
  <si>
    <t>GH43_28.hmm</t>
  </si>
  <si>
    <t>GH5_13.hmm</t>
  </si>
  <si>
    <t>GH1.hmm</t>
  </si>
  <si>
    <t>GH100.hmm</t>
  </si>
  <si>
    <t>GH13_4.hmm</t>
  </si>
  <si>
    <t>GH19.hmm</t>
  </si>
  <si>
    <t>GH27.hmm</t>
  </si>
  <si>
    <t>GH53.hmm</t>
  </si>
  <si>
    <t>GH145.hmm</t>
  </si>
  <si>
    <t>GH114.hmm</t>
  </si>
  <si>
    <t>GH13_31.hmm</t>
  </si>
  <si>
    <t>GH43_1.hmm</t>
  </si>
  <si>
    <t>GH43_18.hmm</t>
  </si>
  <si>
    <t>GH5_2.hmm</t>
  </si>
  <si>
    <t>GH64.hmm</t>
  </si>
  <si>
    <t>GH82.hmm</t>
  </si>
  <si>
    <t>GH94.hmm</t>
  </si>
  <si>
    <t>GH116.hmm</t>
  </si>
  <si>
    <t>GH142.hmm</t>
  </si>
  <si>
    <t>GH67.hmm</t>
  </si>
  <si>
    <t>GH125.hmm</t>
  </si>
  <si>
    <t>GH30_2.hmm</t>
  </si>
  <si>
    <t>GH42.hmm</t>
  </si>
  <si>
    <t>GH43_12.hmm</t>
  </si>
  <si>
    <t>GH43_26.hmm</t>
  </si>
  <si>
    <t>GH120.hmm</t>
  </si>
  <si>
    <t>GH13_36.hmm</t>
  </si>
  <si>
    <t>GH136.hmm</t>
  </si>
  <si>
    <t>GH30_4.hmm</t>
  </si>
  <si>
    <t>GH36.hmm</t>
  </si>
  <si>
    <t>GH43_2.hmm</t>
  </si>
  <si>
    <t>GH43_29.hmm</t>
  </si>
  <si>
    <t>GH43_31.hmm</t>
  </si>
  <si>
    <t>GH86.hmm</t>
  </si>
  <si>
    <t>GH103.hmm</t>
  </si>
  <si>
    <t>GH123.hmm</t>
  </si>
  <si>
    <t>GH129.hmm</t>
  </si>
  <si>
    <t>GH13_13.hmm</t>
  </si>
  <si>
    <t>GH138.hmm</t>
  </si>
  <si>
    <t>GH35.hmm</t>
  </si>
  <si>
    <t>GH4.hmm</t>
  </si>
  <si>
    <t>GH43_11.hmm</t>
  </si>
  <si>
    <t>GH43_19.hmm</t>
  </si>
  <si>
    <t>GH43_24.hmm</t>
  </si>
  <si>
    <t>GH5_46.hmm</t>
  </si>
  <si>
    <t>GH5_7.hmm</t>
  </si>
  <si>
    <t>GH89.hmm</t>
  </si>
  <si>
    <t>GH99.hmm</t>
  </si>
  <si>
    <t>GH107.hmm</t>
  </si>
  <si>
    <t>GH108.hmm</t>
  </si>
  <si>
    <t>GH13_20.hmm</t>
  </si>
  <si>
    <t>GH43_37.hmm</t>
  </si>
  <si>
    <t>GH43_5.hmm</t>
  </si>
  <si>
    <t>GH5_4.hmm</t>
  </si>
  <si>
    <t>GH8.hmm</t>
  </si>
  <si>
    <t>GH81.hmm</t>
  </si>
  <si>
    <t>GH93.hmm</t>
  </si>
  <si>
    <t>GH128.hmm</t>
  </si>
  <si>
    <t>GH137.hmm</t>
  </si>
  <si>
    <t>GH139.hmm</t>
  </si>
  <si>
    <t>GH143.hmm</t>
  </si>
  <si>
    <t>GH24.hmm</t>
  </si>
  <si>
    <t>GH38.hmm</t>
  </si>
  <si>
    <t>GH43_33.hmm</t>
  </si>
  <si>
    <t>GH43_9.hmm</t>
  </si>
  <si>
    <t>GH5_41.hmm</t>
  </si>
  <si>
    <t>GH66.hmm</t>
  </si>
  <si>
    <t>GH87.hmm</t>
  </si>
  <si>
    <t>GH102.hmm</t>
  </si>
  <si>
    <t>GH104.hmm</t>
  </si>
  <si>
    <t>GH12.hmm</t>
  </si>
  <si>
    <t>GH13_11.hmm</t>
  </si>
  <si>
    <t>GH13_14.hmm</t>
  </si>
  <si>
    <t>GH13_39.hmm</t>
  </si>
  <si>
    <t>GH13_42.hmm</t>
  </si>
  <si>
    <t>GH13_6.hmm</t>
  </si>
  <si>
    <t>GH133.hmm</t>
  </si>
  <si>
    <t>GH134.hmm</t>
  </si>
  <si>
    <t>GH43_17.hmm</t>
  </si>
  <si>
    <t>GH43_3.hmm</t>
  </si>
  <si>
    <t>GH43_32.hmm</t>
  </si>
  <si>
    <t>GH43_4.hmm</t>
  </si>
  <si>
    <t>GH47.hmm</t>
  </si>
  <si>
    <t>GH5_10.hmm</t>
  </si>
  <si>
    <t>GH5_25.hmm</t>
  </si>
  <si>
    <t>GH5_26.hmm</t>
  </si>
  <si>
    <t>GH5_35.hmm</t>
  </si>
  <si>
    <t>GH5_5.hmm</t>
  </si>
  <si>
    <t>GH50.hmm</t>
  </si>
  <si>
    <t>GH55.hmm</t>
  </si>
  <si>
    <t>GH85.hmm</t>
  </si>
  <si>
    <t>GH57.hmm</t>
  </si>
  <si>
    <t>PL1_12.hmm</t>
  </si>
  <si>
    <t>GH77.hmm</t>
  </si>
  <si>
    <t>GH13_16.hmm</t>
  </si>
  <si>
    <t>GH13_27.hmm</t>
  </si>
  <si>
    <t>GH13_5.hmm</t>
  </si>
  <si>
    <t>GH5_17.hmm</t>
  </si>
  <si>
    <t>PL1_5.hmm</t>
  </si>
  <si>
    <t>CE13.hmm</t>
  </si>
  <si>
    <t>CBM41.hmm</t>
  </si>
  <si>
    <t>PL6_3.hmm</t>
  </si>
  <si>
    <t>GH11.hmm</t>
  </si>
  <si>
    <t>GH13_2.hmm</t>
  </si>
  <si>
    <t>GH13_23.hmm</t>
  </si>
  <si>
    <t>GH13_37.hmm</t>
  </si>
  <si>
    <t>Flavobacterium psychrophilum JIP02/86</t>
  </si>
  <si>
    <t>Sinomicrobium oceani CGMCC 1.12145</t>
  </si>
  <si>
    <t>PULs</t>
  </si>
  <si>
    <t>IMG Genome Name / Sample Name</t>
  </si>
  <si>
    <t>Group</t>
  </si>
  <si>
    <t>Total CAZymes</t>
  </si>
  <si>
    <t>CAZymes in PULs</t>
  </si>
  <si>
    <t>%Cazymes in PULs</t>
  </si>
  <si>
    <t>Total</t>
  </si>
  <si>
    <t>Complete</t>
  </si>
  <si>
    <t>Incomplete</t>
  </si>
  <si>
    <r>
      <t>Galb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rinus</t>
    </r>
    <r>
      <rPr>
        <sz val="11"/>
        <color rgb="FF000000"/>
        <rFont val="Arial"/>
        <family val="2"/>
      </rPr>
      <t xml:space="preserve"> ck-I2-15</t>
    </r>
  </si>
  <si>
    <r>
      <t>Imtech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halotolerans</t>
    </r>
    <r>
      <rPr>
        <sz val="11"/>
        <color rgb="FF000000"/>
        <rFont val="Arial"/>
        <family val="2"/>
      </rPr>
      <t xml:space="preserve"> K1</t>
    </r>
  </si>
  <si>
    <r>
      <t>Joost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rina</t>
    </r>
    <r>
      <rPr>
        <sz val="11"/>
        <color rgb="FF000000"/>
        <rFont val="Arial"/>
        <family val="2"/>
      </rPr>
      <t xml:space="preserve"> DSM 19592</t>
    </r>
  </si>
  <si>
    <r>
      <t>Pustulibacter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rinum</t>
    </r>
    <r>
      <rPr>
        <sz val="11"/>
        <color rgb="FF000000"/>
        <rFont val="Arial"/>
        <family val="2"/>
      </rPr>
      <t xml:space="preserve"> CGMCC 1.12333</t>
    </r>
  </si>
  <si>
    <r>
      <t>Anabaena</t>
    </r>
    <r>
      <rPr>
        <sz val="11"/>
        <color rgb="FF000000"/>
        <rFont val="Arial"/>
        <family val="2"/>
      </rPr>
      <t xml:space="preserve"> sp. PCC 7108</t>
    </r>
  </si>
  <si>
    <r>
      <t>Crocosphaer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watsonii</t>
    </r>
    <r>
      <rPr>
        <sz val="11"/>
        <color rgb="FF000000"/>
        <rFont val="Arial"/>
        <family val="2"/>
      </rPr>
      <t xml:space="preserve"> WH 8501</t>
    </r>
  </si>
  <si>
    <r>
      <t>Prochlorococcus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rinus</t>
    </r>
    <r>
      <rPr>
        <sz val="11"/>
        <color rgb="FF000000"/>
        <rFont val="Arial"/>
        <family val="2"/>
      </rPr>
      <t xml:space="preserve"> MIT9515</t>
    </r>
  </si>
  <si>
    <r>
      <t>Synechococcus</t>
    </r>
    <r>
      <rPr>
        <sz val="11"/>
        <color rgb="FF000000"/>
        <rFont val="Arial"/>
        <family val="2"/>
      </rPr>
      <t xml:space="preserve"> sp. WH 8016</t>
    </r>
  </si>
  <si>
    <r>
      <t>Trichodesm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erythraeum</t>
    </r>
    <r>
      <rPr>
        <sz val="11"/>
        <color rgb="FF000000"/>
        <rFont val="Arial"/>
        <family val="2"/>
      </rPr>
      <t xml:space="preserve"> IMS101</t>
    </r>
  </si>
  <si>
    <r>
      <t>Flavobacter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branchiophilum</t>
    </r>
    <r>
      <rPr>
        <sz val="11"/>
        <color rgb="FF000000"/>
        <rFont val="Arial"/>
        <family val="2"/>
      </rPr>
      <t xml:space="preserve"> FL-15</t>
    </r>
  </si>
  <si>
    <r>
      <t>Flavobacter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columnare</t>
    </r>
    <r>
      <rPr>
        <sz val="11"/>
        <color rgb="FF000000"/>
        <rFont val="Arial"/>
        <family val="2"/>
      </rPr>
      <t xml:space="preserve"> ATCC 49512</t>
    </r>
  </si>
  <si>
    <r>
      <t>Flavobacter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indicum</t>
    </r>
    <r>
      <rPr>
        <sz val="11"/>
        <color rgb="FF000000"/>
        <rFont val="Arial"/>
        <family val="2"/>
      </rPr>
      <t xml:space="preserve"> GPTSA100-9</t>
    </r>
  </si>
  <si>
    <r>
      <t>Flavobacteri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johnsoniae</t>
    </r>
    <r>
      <rPr>
        <sz val="11"/>
        <color rgb="FF000000"/>
        <rFont val="Arial"/>
        <family val="2"/>
      </rPr>
      <t xml:space="preserve"> UW101, ATCC 17061</t>
    </r>
  </si>
  <si>
    <r>
      <t>Alg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wandonensis</t>
    </r>
    <r>
      <rPr>
        <sz val="11"/>
        <color rgb="FF000000"/>
        <rFont val="Arial"/>
        <family val="2"/>
      </rPr>
      <t xml:space="preserve"> CECT 8301</t>
    </r>
  </si>
  <si>
    <r>
      <t>Aren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echinorum</t>
    </r>
    <r>
      <rPr>
        <sz val="11"/>
        <color rgb="FF000000"/>
        <rFont val="Arial"/>
        <family val="2"/>
      </rPr>
      <t xml:space="preserve"> DSM 23522</t>
    </r>
  </si>
  <si>
    <r>
      <t>Bizion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echini</t>
    </r>
    <r>
      <rPr>
        <sz val="11"/>
        <color rgb="FF000000"/>
        <rFont val="Arial"/>
        <family val="2"/>
      </rPr>
      <t xml:space="preserve"> DSM 23925</t>
    </r>
  </si>
  <si>
    <r>
      <t>Cellulophag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fucicola</t>
    </r>
    <r>
      <rPr>
        <sz val="11"/>
        <color rgb="FF000000"/>
        <rFont val="Arial"/>
        <family val="2"/>
      </rPr>
      <t xml:space="preserve"> DSM 24786</t>
    </r>
  </si>
  <si>
    <r>
      <t>Cellulophag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lytica</t>
    </r>
    <r>
      <rPr>
        <sz val="11"/>
        <color rgb="FF000000"/>
        <rFont val="Arial"/>
        <family val="2"/>
      </rPr>
      <t xml:space="preserve"> LIM-21, DSM 7489</t>
    </r>
  </si>
  <si>
    <r>
      <t>Cellulophag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tyrosinoxydans</t>
    </r>
    <r>
      <rPr>
        <sz val="11"/>
        <color rgb="FF000000"/>
        <rFont val="Arial"/>
        <family val="2"/>
      </rPr>
      <t xml:space="preserve"> DSM 21164</t>
    </r>
  </si>
  <si>
    <r>
      <t>Dokdon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pacifica</t>
    </r>
    <r>
      <rPr>
        <sz val="11"/>
        <color rgb="FF000000"/>
        <rFont val="Arial"/>
        <family val="2"/>
      </rPr>
      <t xml:space="preserve"> DSM 25597</t>
    </r>
  </si>
  <si>
    <r>
      <t>Dokdonia</t>
    </r>
    <r>
      <rPr>
        <sz val="11"/>
        <color rgb="FF000000"/>
        <rFont val="Arial"/>
        <family val="2"/>
      </rPr>
      <t xml:space="preserve"> sp. PRO95</t>
    </r>
  </si>
  <si>
    <r>
      <t>Eudorae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driatica</t>
    </r>
    <r>
      <rPr>
        <sz val="11"/>
        <color rgb="FF000000"/>
        <rFont val="Arial"/>
        <family val="2"/>
      </rPr>
      <t xml:space="preserve"> DSM 19308</t>
    </r>
  </si>
  <si>
    <r>
      <t>Formos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gariphila</t>
    </r>
    <r>
      <rPr>
        <sz val="11"/>
        <color rgb="FF000000"/>
        <rFont val="Arial"/>
        <family val="2"/>
      </rPr>
      <t xml:space="preserve"> KMM 3901</t>
    </r>
  </si>
  <si>
    <r>
      <t>Formos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spongicola</t>
    </r>
    <r>
      <rPr>
        <sz val="11"/>
        <color rgb="FF000000"/>
        <rFont val="Arial"/>
        <family val="2"/>
      </rPr>
      <t xml:space="preserve"> DSM 22637</t>
    </r>
  </si>
  <si>
    <r>
      <t>Gaetbul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saemankumensis</t>
    </r>
    <r>
      <rPr>
        <sz val="11"/>
        <color rgb="FF000000"/>
        <rFont val="Arial"/>
        <family val="2"/>
      </rPr>
      <t xml:space="preserve"> DSM 17032</t>
    </r>
  </si>
  <si>
    <r>
      <t>Kord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lgicida</t>
    </r>
    <r>
      <rPr>
        <sz val="11"/>
        <color rgb="FF000000"/>
        <rFont val="Arial"/>
        <family val="2"/>
      </rPr>
      <t xml:space="preserve"> OT-1</t>
    </r>
  </si>
  <si>
    <r>
      <t>Kord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periserrulae</t>
    </r>
    <r>
      <rPr>
        <sz val="11"/>
        <color rgb="FF000000"/>
        <rFont val="Arial"/>
        <family val="2"/>
      </rPr>
      <t xml:space="preserve"> DSM 25731</t>
    </r>
  </si>
  <si>
    <r>
      <t>Krieg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quimaris</t>
    </r>
    <r>
      <rPr>
        <sz val="11"/>
        <color rgb="FF000000"/>
        <rFont val="Arial"/>
        <family val="2"/>
      </rPr>
      <t xml:space="preserve"> DSM 19886</t>
    </r>
  </si>
  <si>
    <r>
      <t>Lacinutrix</t>
    </r>
    <r>
      <rPr>
        <sz val="11"/>
        <color rgb="FF000000"/>
        <rFont val="Arial"/>
        <family val="2"/>
      </rPr>
      <t xml:space="preserve"> sp. Hel_I _90</t>
    </r>
  </si>
  <si>
    <r>
      <t>Lacinutrix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venerupis</t>
    </r>
    <r>
      <rPr>
        <sz val="11"/>
        <color rgb="FF000000"/>
        <rFont val="Arial"/>
        <family val="2"/>
      </rPr>
      <t xml:space="preserve"> DOK2-8</t>
    </r>
  </si>
  <si>
    <r>
      <t>Mar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rcticus</t>
    </r>
    <r>
      <rPr>
        <sz val="11"/>
        <color rgb="FF000000"/>
        <rFont val="Arial"/>
        <family val="2"/>
      </rPr>
      <t xml:space="preserve"> DSM 23546</t>
    </r>
  </si>
  <si>
    <r>
      <t>Mar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polysiphoniae</t>
    </r>
    <r>
      <rPr>
        <sz val="11"/>
        <color rgb="FF000000"/>
        <rFont val="Arial"/>
        <family val="2"/>
      </rPr>
      <t xml:space="preserve"> DSM 23514</t>
    </r>
  </si>
  <si>
    <r>
      <t>Mar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spongiicola</t>
    </r>
    <r>
      <rPr>
        <sz val="11"/>
        <color rgb="FF000000"/>
        <rFont val="Arial"/>
        <family val="2"/>
      </rPr>
      <t xml:space="preserve"> DSM 25233</t>
    </r>
  </si>
  <si>
    <r>
      <t>Mar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vaceletii</t>
    </r>
    <r>
      <rPr>
        <sz val="11"/>
        <color rgb="FF000000"/>
        <rFont val="Arial"/>
        <family val="2"/>
      </rPr>
      <t xml:space="preserve"> DSM 25230</t>
    </r>
  </si>
  <si>
    <r>
      <t>Muricaud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ntarctica</t>
    </r>
    <r>
      <rPr>
        <sz val="11"/>
        <color rgb="FF000000"/>
        <rFont val="Arial"/>
        <family val="2"/>
      </rPr>
      <t xml:space="preserve"> DSM 26351</t>
    </r>
  </si>
  <si>
    <r>
      <t>Muricaud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pacifica</t>
    </r>
    <r>
      <rPr>
        <sz val="11"/>
        <color rgb="FF000000"/>
        <rFont val="Arial"/>
        <family val="2"/>
      </rPr>
      <t xml:space="preserve"> DSM 25027</t>
    </r>
  </si>
  <si>
    <r>
      <t>Muriico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jejuensis</t>
    </r>
    <r>
      <rPr>
        <sz val="11"/>
        <color rgb="FF000000"/>
        <rFont val="Arial"/>
        <family val="2"/>
      </rPr>
      <t xml:space="preserve"> DSM 21206</t>
    </r>
  </si>
  <si>
    <r>
      <t>Nonlabens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spongiae</t>
    </r>
    <r>
      <rPr>
        <sz val="11"/>
        <color rgb="FF000000"/>
        <rFont val="Arial"/>
        <family val="2"/>
      </rPr>
      <t xml:space="preserve"> JCM 13191</t>
    </r>
  </si>
  <si>
    <r>
      <t>Nonlabens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ulvanivorans</t>
    </r>
    <r>
      <rPr>
        <sz val="11"/>
        <color rgb="FF000000"/>
        <rFont val="Arial"/>
        <family val="2"/>
      </rPr>
      <t xml:space="preserve"> DSM 22727</t>
    </r>
  </si>
  <si>
    <r>
      <t>Psychroserpens</t>
    </r>
    <r>
      <rPr>
        <sz val="11"/>
        <color rgb="FF000000"/>
        <rFont val="Arial"/>
        <family val="2"/>
      </rPr>
      <t xml:space="preserve"> sp. Hel_I_66</t>
    </r>
  </si>
  <si>
    <r>
      <t>Robiginitale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yxolifaciens</t>
    </r>
    <r>
      <rPr>
        <sz val="11"/>
        <color rgb="FF000000"/>
        <rFont val="Arial"/>
        <family val="2"/>
      </rPr>
      <t xml:space="preserve"> DSM 21019</t>
    </r>
  </si>
  <si>
    <r>
      <t>Tamlan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sedimentorum</t>
    </r>
    <r>
      <rPr>
        <sz val="11"/>
        <color rgb="FF000000"/>
        <rFont val="Arial"/>
        <family val="2"/>
      </rPr>
      <t xml:space="preserve"> JCM 19808</t>
    </r>
  </si>
  <si>
    <r>
      <t>Winogradsky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renosi</t>
    </r>
    <r>
      <rPr>
        <sz val="11"/>
        <color rgb="FF000000"/>
        <rFont val="Arial"/>
        <family val="2"/>
      </rPr>
      <t xml:space="preserve"> CECT 7958</t>
    </r>
  </si>
  <si>
    <r>
      <t>Winogradsky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eximia</t>
    </r>
    <r>
      <rPr>
        <sz val="11"/>
        <color rgb="FF000000"/>
        <rFont val="Arial"/>
        <family val="2"/>
      </rPr>
      <t xml:space="preserve"> CECT 7946</t>
    </r>
  </si>
  <si>
    <r>
      <t>Winogradskyell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jejuensis</t>
    </r>
    <r>
      <rPr>
        <sz val="11"/>
        <color rgb="FF000000"/>
        <rFont val="Arial"/>
        <family val="2"/>
      </rPr>
      <t xml:space="preserve"> DSM 25330</t>
    </r>
  </si>
  <si>
    <r>
      <t>Winogradskyella</t>
    </r>
    <r>
      <rPr>
        <sz val="11"/>
        <color rgb="FF000000"/>
        <rFont val="Arial"/>
        <family val="2"/>
      </rPr>
      <t xml:space="preserve"> sp. J14-2</t>
    </r>
  </si>
  <si>
    <r>
      <t>Zobell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galactanivorans</t>
    </r>
    <r>
      <rPr>
        <sz val="11"/>
        <color rgb="FF000000"/>
        <rFont val="Arial"/>
        <family val="2"/>
      </rPr>
      <t xml:space="preserve"> DsijT</t>
    </r>
  </si>
  <si>
    <r>
      <t>Alteromonas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cleodii</t>
    </r>
    <r>
      <rPr>
        <sz val="11"/>
        <color rgb="FF000000"/>
        <rFont val="Arial"/>
        <family val="2"/>
      </rPr>
      <t xml:space="preserve"> ATCC 27126</t>
    </r>
  </si>
  <si>
    <r>
      <t>Candidatus</t>
    </r>
    <r>
      <rPr>
        <sz val="11"/>
        <color rgb="FF000000"/>
        <rFont val="Arial"/>
        <family val="2"/>
      </rPr>
      <t xml:space="preserve"> Pelagibacter ubique SAR11 HTCC1062</t>
    </r>
  </si>
  <si>
    <r>
      <t>Idiomarin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loihiensis</t>
    </r>
    <r>
      <rPr>
        <sz val="11"/>
        <color rgb="FF000000"/>
        <rFont val="Arial"/>
        <family val="2"/>
      </rPr>
      <t xml:space="preserve"> GSL 199</t>
    </r>
  </si>
  <si>
    <r>
      <t>Roseo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litoralis</t>
    </r>
    <r>
      <rPr>
        <sz val="11"/>
        <color rgb="FF000000"/>
        <rFont val="Arial"/>
        <family val="2"/>
      </rPr>
      <t xml:space="preserve"> Och 149</t>
    </r>
  </si>
  <si>
    <r>
      <t>Ruegeri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pomeroyi</t>
    </r>
    <r>
      <rPr>
        <sz val="11"/>
        <color rgb="FF000000"/>
        <rFont val="Arial"/>
        <family val="2"/>
      </rPr>
      <t xml:space="preserve"> DSS-3</t>
    </r>
  </si>
  <si>
    <r>
      <t>Lut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aritimus</t>
    </r>
    <r>
      <rPr>
        <sz val="11"/>
        <color rgb="FF000000"/>
        <rFont val="Arial"/>
        <family val="2"/>
      </rPr>
      <t xml:space="preserve"> DSM 24450</t>
    </r>
  </si>
  <si>
    <r>
      <t>Polaribacter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haliotis</t>
    </r>
    <r>
      <rPr>
        <sz val="11"/>
        <color rgb="FF000000"/>
        <rFont val="Arial"/>
        <family val="2"/>
      </rPr>
      <t xml:space="preserve"> RA4-7</t>
    </r>
  </si>
  <si>
    <r>
      <t>Polaribacter</t>
    </r>
    <r>
      <rPr>
        <sz val="11"/>
        <color rgb="FF000000"/>
        <rFont val="Arial"/>
        <family val="2"/>
      </rPr>
      <t xml:space="preserve"> sp. MED152</t>
    </r>
  </si>
  <si>
    <r>
      <t>Tenacibacul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driaticum</t>
    </r>
    <r>
      <rPr>
        <sz val="11"/>
        <color rgb="FF000000"/>
        <rFont val="Arial"/>
        <family val="2"/>
      </rPr>
      <t xml:space="preserve"> DSM 18961</t>
    </r>
  </si>
  <si>
    <r>
      <t>Tenacibacul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esophilum</t>
    </r>
    <r>
      <rPr>
        <sz val="11"/>
        <color rgb="FF000000"/>
        <rFont val="Arial"/>
        <family val="2"/>
      </rPr>
      <t xml:space="preserve"> DSM 13764</t>
    </r>
  </si>
  <si>
    <t>PULs/Mbp</t>
  </si>
  <si>
    <t>Average</t>
  </si>
  <si>
    <t>CAZymes/Mbp</t>
  </si>
  <si>
    <t>Total CAZymes/Mbp</t>
  </si>
  <si>
    <t>CAZymes in PULs/Mbp</t>
  </si>
  <si>
    <t>%Cazymes in PULs/Mbp</t>
  </si>
  <si>
    <r>
      <t xml:space="preserve">Algibacter wandonensis </t>
    </r>
    <r>
      <rPr>
        <sz val="11"/>
        <color rgb="FF000000"/>
        <rFont val="Arial"/>
        <family val="2"/>
      </rPr>
      <t>CECT 8301</t>
    </r>
  </si>
  <si>
    <t xml:space="preserve"> PULs/Mbp</t>
  </si>
  <si>
    <t>%CAZymes in PULs/Mbp</t>
  </si>
  <si>
    <t>GHs/Mbp</t>
  </si>
  <si>
    <t>GTs/Mbp</t>
  </si>
  <si>
    <t>CEs/Mbp</t>
  </si>
  <si>
    <t>PLs/M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0" fillId="0" borderId="0" xfId="0" applyFill="1"/>
    <xf numFmtId="0" fontId="0" fillId="0" borderId="3" xfId="0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 textRotation="90"/>
    </xf>
    <xf numFmtId="164" fontId="5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vertical="center" textRotation="90"/>
    </xf>
    <xf numFmtId="0" fontId="5" fillId="3" borderId="0" xfId="0" applyFont="1" applyFill="1" applyAlignment="1">
      <alignment horizontal="center" vertical="center"/>
    </xf>
    <xf numFmtId="11" fontId="5" fillId="3" borderId="0" xfId="0" applyNumberFormat="1" applyFont="1" applyFill="1" applyAlignment="1">
      <alignment horizontal="center" vertical="center"/>
    </xf>
    <xf numFmtId="0" fontId="5" fillId="0" borderId="0" xfId="0" applyFont="1" applyBorder="1" applyAlignment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2" fontId="0" fillId="0" borderId="0" xfId="0" applyNumberFormat="1" applyBorder="1"/>
    <xf numFmtId="164" fontId="0" fillId="0" borderId="0" xfId="0" applyNumberFormat="1" applyBorder="1"/>
    <xf numFmtId="164" fontId="5" fillId="0" borderId="0" xfId="0" applyNumberFormat="1" applyFont="1" applyFill="1" applyBorder="1" applyAlignment="1">
      <alignment horizontal="center" vertical="center"/>
    </xf>
    <xf numFmtId="0" fontId="0" fillId="0" borderId="13" xfId="0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5" fontId="5" fillId="3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0" fillId="0" borderId="2" xfId="0" applyBorder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7" fillId="3" borderId="0" xfId="0" applyFont="1" applyFill="1"/>
    <xf numFmtId="11" fontId="7" fillId="3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4" xfId="0" applyFont="1" applyBorder="1"/>
    <xf numFmtId="0" fontId="7" fillId="0" borderId="8" xfId="0" applyFont="1" applyBorder="1"/>
    <xf numFmtId="0" fontId="7" fillId="0" borderId="12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7" fillId="0" borderId="0" xfId="0" applyFont="1" applyBorder="1"/>
    <xf numFmtId="0" fontId="8" fillId="2" borderId="0" xfId="1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textRotation="90"/>
    </xf>
    <xf numFmtId="0" fontId="6" fillId="0" borderId="8" xfId="0" applyFont="1" applyBorder="1" applyAlignment="1">
      <alignment horizontal="center" vertical="center" textRotation="90"/>
    </xf>
    <xf numFmtId="0" fontId="6" fillId="0" borderId="12" xfId="0" applyFont="1" applyBorder="1" applyAlignment="1">
      <alignment horizontal="center" vertical="center" textRotation="90"/>
    </xf>
    <xf numFmtId="0" fontId="6" fillId="0" borderId="0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/>
    </xf>
  </cellXfs>
  <cellStyles count="2"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67"/>
  <sheetViews>
    <sheetView zoomScale="70" zoomScaleNormal="70" workbookViewId="0">
      <selection sqref="A1:H1"/>
    </sheetView>
  </sheetViews>
  <sheetFormatPr defaultRowHeight="13.8" x14ac:dyDescent="0.25"/>
  <cols>
    <col min="1" max="1" width="49" style="47" bestFit="1" customWidth="1"/>
    <col min="2" max="7" width="12" style="47" bestFit="1" customWidth="1"/>
    <col min="8" max="8" width="19.44140625" style="49" bestFit="1" customWidth="1"/>
    <col min="9" max="9" width="17.33203125" style="47" customWidth="1"/>
    <col min="10" max="10" width="9.109375" style="49"/>
    <col min="11" max="11" width="25.33203125" style="47" bestFit="1" customWidth="1"/>
    <col min="12" max="16" width="11.109375" style="49" customWidth="1"/>
    <col min="17" max="17" width="13" style="49" bestFit="1" customWidth="1"/>
    <col min="18" max="16384" width="8.88671875" style="47"/>
  </cols>
  <sheetData>
    <row r="1" spans="1:17" ht="15" thickTop="1" thickBot="1" x14ac:dyDescent="0.3">
      <c r="A1" s="7" t="s">
        <v>291</v>
      </c>
      <c r="B1" s="8" t="s">
        <v>365</v>
      </c>
      <c r="C1" s="8" t="s">
        <v>368</v>
      </c>
      <c r="D1" s="8" t="s">
        <v>367</v>
      </c>
      <c r="E1" s="8" t="s">
        <v>366</v>
      </c>
      <c r="F1" s="8" t="s">
        <v>25</v>
      </c>
      <c r="G1" s="8" t="s">
        <v>26</v>
      </c>
      <c r="H1" s="8" t="s">
        <v>2</v>
      </c>
      <c r="J1" s="46" t="s">
        <v>0</v>
      </c>
      <c r="K1" s="63" t="s">
        <v>1</v>
      </c>
      <c r="L1" s="61" t="s">
        <v>365</v>
      </c>
      <c r="M1" s="61" t="s">
        <v>368</v>
      </c>
      <c r="N1" s="61" t="s">
        <v>367</v>
      </c>
      <c r="O1" s="61" t="s">
        <v>366</v>
      </c>
      <c r="P1" s="61" t="s">
        <v>25</v>
      </c>
      <c r="Q1" s="62" t="s">
        <v>26</v>
      </c>
    </row>
    <row r="2" spans="1:17" ht="15" thickTop="1" x14ac:dyDescent="0.25">
      <c r="A2" s="10" t="s">
        <v>303</v>
      </c>
      <c r="B2" s="48">
        <v>6.6250579055541943</v>
      </c>
      <c r="C2" s="48">
        <v>0.50961983888878415</v>
      </c>
      <c r="D2" s="48">
        <v>4.9263251092582472</v>
      </c>
      <c r="E2" s="48">
        <v>20.55466683518096</v>
      </c>
      <c r="F2" s="48">
        <v>1.3589862370367578</v>
      </c>
      <c r="G2" s="48">
        <v>1.6987327962959471</v>
      </c>
      <c r="H2" s="49" t="s">
        <v>3</v>
      </c>
      <c r="J2" s="49">
        <v>56</v>
      </c>
      <c r="K2" s="64" t="s">
        <v>4</v>
      </c>
      <c r="L2" s="57">
        <f>AVERAGE(B7:B62)</f>
        <v>20.122860462560219</v>
      </c>
      <c r="M2" s="57">
        <f>AVERAGE(C8:C62)</f>
        <v>2.1126015030960628</v>
      </c>
      <c r="N2" s="57">
        <f>AVERAGE(D8:D62)</f>
        <v>8.2111424292207893</v>
      </c>
      <c r="O2" s="57">
        <f>AVERAGE(E8:E62)</f>
        <v>13.527698573184388</v>
      </c>
      <c r="P2" s="57">
        <f>AVERAGE(F8:F62)</f>
        <v>1.6413282675426824</v>
      </c>
      <c r="Q2" s="58">
        <f>AVERAGE(G8:G62)</f>
        <v>8.4211872751271422</v>
      </c>
    </row>
    <row r="3" spans="1:17" ht="14.4" x14ac:dyDescent="0.25">
      <c r="A3" s="10" t="s">
        <v>304</v>
      </c>
      <c r="B3" s="48">
        <v>4.2914368827383944</v>
      </c>
      <c r="C3" s="48">
        <v>0.1589421067680887</v>
      </c>
      <c r="D3" s="48">
        <v>2.2251894947532418</v>
      </c>
      <c r="E3" s="48">
        <v>13.669021182055628</v>
      </c>
      <c r="F3" s="48">
        <v>0.63576842707235481</v>
      </c>
      <c r="G3" s="48">
        <v>2.3841316015213305</v>
      </c>
      <c r="H3" s="49" t="s">
        <v>3</v>
      </c>
      <c r="J3" s="49">
        <v>5</v>
      </c>
      <c r="K3" s="64" t="s">
        <v>3</v>
      </c>
      <c r="L3" s="57">
        <f>AVERAGE(B2:B6)</f>
        <v>5.7050589877441515</v>
      </c>
      <c r="M3" s="57">
        <f t="shared" ref="M3:Q3" si="0">AVERAGE(C2:C6)</f>
        <v>0.18532457311642356</v>
      </c>
      <c r="N3" s="57">
        <f t="shared" si="0"/>
        <v>3.3672084649919798</v>
      </c>
      <c r="O3" s="57">
        <f t="shared" si="0"/>
        <v>16.644186634945985</v>
      </c>
      <c r="P3" s="57">
        <f t="shared" si="0"/>
        <v>1.6963858663737426</v>
      </c>
      <c r="Q3" s="58">
        <f t="shared" si="0"/>
        <v>2.7605582515324909</v>
      </c>
    </row>
    <row r="4" spans="1:17" ht="15" thickBot="1" x14ac:dyDescent="0.3">
      <c r="A4" s="10" t="s">
        <v>305</v>
      </c>
      <c r="B4" s="48">
        <v>5.8679385227816852</v>
      </c>
      <c r="C4" s="48">
        <v>0</v>
      </c>
      <c r="D4" s="48">
        <v>3.5207631136690107</v>
      </c>
      <c r="E4" s="48">
        <v>17.603815568345055</v>
      </c>
      <c r="F4" s="48">
        <v>1.7603815568345054</v>
      </c>
      <c r="G4" s="48">
        <v>4.1075569659471798</v>
      </c>
      <c r="H4" s="49" t="s">
        <v>3</v>
      </c>
      <c r="J4" s="49">
        <v>5</v>
      </c>
      <c r="K4" s="65" t="s">
        <v>6</v>
      </c>
      <c r="L4" s="59">
        <f t="shared" ref="L4:Q4" si="1">AVERAGE(B63:B67)</f>
        <v>6.5993724910158225</v>
      </c>
      <c r="M4" s="59">
        <f t="shared" si="1"/>
        <v>1.6459605026269171</v>
      </c>
      <c r="N4" s="59">
        <f t="shared" si="1"/>
        <v>5.5703507753388068</v>
      </c>
      <c r="O4" s="59">
        <f t="shared" si="1"/>
        <v>9.0205742253680299</v>
      </c>
      <c r="P4" s="59">
        <f t="shared" si="1"/>
        <v>2.4054296048789552</v>
      </c>
      <c r="Q4" s="60">
        <f t="shared" si="1"/>
        <v>3.0119760374098146</v>
      </c>
    </row>
    <row r="5" spans="1:17" ht="14.4" x14ac:dyDescent="0.25">
      <c r="A5" s="10" t="s">
        <v>306</v>
      </c>
      <c r="B5" s="48">
        <v>8.1280087486930537</v>
      </c>
      <c r="C5" s="48">
        <v>0</v>
      </c>
      <c r="D5" s="48">
        <v>3.3250944881017035</v>
      </c>
      <c r="E5" s="48">
        <v>18.103292212998163</v>
      </c>
      <c r="F5" s="48">
        <v>3.6945494312241149</v>
      </c>
      <c r="G5" s="48">
        <v>4.0640043743465268</v>
      </c>
      <c r="H5" s="49" t="s">
        <v>3</v>
      </c>
      <c r="K5" s="54" t="s">
        <v>19</v>
      </c>
      <c r="L5" s="55">
        <v>8.4250000000000001E-5</v>
      </c>
      <c r="M5" s="55">
        <v>1.825E-3</v>
      </c>
      <c r="N5" s="55">
        <v>4.6119999999999999E-4</v>
      </c>
      <c r="O5" s="55">
        <v>1.7239999999999998E-2</v>
      </c>
      <c r="P5" s="55">
        <v>5.0729999999999997E-2</v>
      </c>
      <c r="Q5" s="55">
        <v>4.2629999999999997E-6</v>
      </c>
    </row>
    <row r="6" spans="1:17" ht="14.4" x14ac:dyDescent="0.25">
      <c r="A6" s="10" t="s">
        <v>307</v>
      </c>
      <c r="B6" s="48">
        <v>3.6128528789534289</v>
      </c>
      <c r="C6" s="48">
        <v>0.25806091992524494</v>
      </c>
      <c r="D6" s="48">
        <v>2.838670119177694</v>
      </c>
      <c r="E6" s="48">
        <v>13.290137376150113</v>
      </c>
      <c r="F6" s="48">
        <v>1.0322436797009797</v>
      </c>
      <c r="G6" s="48">
        <v>1.5483655195514694</v>
      </c>
      <c r="H6" s="49" t="s">
        <v>3</v>
      </c>
      <c r="L6" s="48"/>
      <c r="M6" s="48"/>
      <c r="N6" s="48"/>
      <c r="O6" s="48"/>
      <c r="P6" s="48"/>
      <c r="Q6" s="48"/>
    </row>
    <row r="7" spans="1:17" ht="14.4" thickBot="1" x14ac:dyDescent="0.3">
      <c r="A7" s="28" t="s">
        <v>12</v>
      </c>
      <c r="B7" s="48">
        <v>24.852455248878634</v>
      </c>
      <c r="C7" s="48">
        <v>2.4050763144076099</v>
      </c>
      <c r="D7" s="48">
        <v>12.025381572038048</v>
      </c>
      <c r="E7" s="48">
        <v>11.223689467235513</v>
      </c>
      <c r="F7" s="48">
        <v>3.4739991208109919</v>
      </c>
      <c r="G7" s="48">
        <v>10.154766660832131</v>
      </c>
      <c r="H7" s="49" t="s">
        <v>4</v>
      </c>
    </row>
    <row r="8" spans="1:17" ht="14.4" thickBot="1" x14ac:dyDescent="0.3">
      <c r="A8" s="30" t="s">
        <v>13</v>
      </c>
      <c r="B8" s="48">
        <v>24.654739846936945</v>
      </c>
      <c r="C8" s="48">
        <v>2.4118767241568748</v>
      </c>
      <c r="D8" s="48">
        <v>12.059383620784375</v>
      </c>
      <c r="E8" s="48">
        <v>11.255424712732083</v>
      </c>
      <c r="F8" s="48">
        <v>3.483821934893264</v>
      </c>
      <c r="G8" s="48">
        <v>10.451465804679792</v>
      </c>
      <c r="H8" s="49" t="s">
        <v>4</v>
      </c>
      <c r="K8" s="63" t="s">
        <v>8</v>
      </c>
      <c r="L8" s="61" t="s">
        <v>365</v>
      </c>
      <c r="M8" s="61" t="s">
        <v>368</v>
      </c>
      <c r="N8" s="61" t="s">
        <v>367</v>
      </c>
      <c r="O8" s="61" t="s">
        <v>366</v>
      </c>
      <c r="P8" s="61" t="s">
        <v>25</v>
      </c>
      <c r="Q8" s="62" t="s">
        <v>26</v>
      </c>
    </row>
    <row r="9" spans="1:17" x14ac:dyDescent="0.25">
      <c r="A9" s="30" t="s">
        <v>14</v>
      </c>
      <c r="B9" s="48">
        <v>31.406736269070077</v>
      </c>
      <c r="C9" s="48">
        <v>0.9517192808809114</v>
      </c>
      <c r="D9" s="48">
        <v>8.0896138874877472</v>
      </c>
      <c r="E9" s="48">
        <v>9.0413331683686593</v>
      </c>
      <c r="F9" s="48">
        <v>2.8551578426427344</v>
      </c>
      <c r="G9" s="48">
        <v>9.2792629885888864</v>
      </c>
      <c r="H9" s="49" t="s">
        <v>4</v>
      </c>
      <c r="K9" s="64" t="s">
        <v>4</v>
      </c>
      <c r="L9" s="57">
        <f>STDEV(B7:B62)</f>
        <v>10.240986046894774</v>
      </c>
      <c r="M9" s="57">
        <f t="shared" ref="M9:Q9" si="2">STDEV(C7:C62)</f>
        <v>1.5807671114125015</v>
      </c>
      <c r="N9" s="57">
        <f t="shared" si="2"/>
        <v>3.4398390011074582</v>
      </c>
      <c r="O9" s="57">
        <f t="shared" si="2"/>
        <v>4.3529361009951382</v>
      </c>
      <c r="P9" s="57">
        <f t="shared" si="2"/>
        <v>1.0518926206104171</v>
      </c>
      <c r="Q9" s="58">
        <f t="shared" si="2"/>
        <v>2.4866609539618856</v>
      </c>
    </row>
    <row r="10" spans="1:17" ht="14.4" x14ac:dyDescent="0.25">
      <c r="A10" s="10" t="s">
        <v>312</v>
      </c>
      <c r="B10" s="48">
        <v>36.749843813163793</v>
      </c>
      <c r="C10" s="48">
        <v>4.4609636998638136</v>
      </c>
      <c r="D10" s="48">
        <v>6.5852321283703912</v>
      </c>
      <c r="E10" s="48">
        <v>14.23259847099407</v>
      </c>
      <c r="F10" s="48">
        <v>0.63728052855197326</v>
      </c>
      <c r="G10" s="48">
        <v>14.445025313844729</v>
      </c>
      <c r="H10" s="49" t="s">
        <v>4</v>
      </c>
      <c r="K10" s="64" t="s">
        <v>3</v>
      </c>
      <c r="L10" s="57">
        <f t="shared" ref="L10:Q10" si="3">STDEV(B2:B6)</f>
        <v>1.8110264460527736</v>
      </c>
      <c r="M10" s="57">
        <f t="shared" si="3"/>
        <v>0.21204034102126029</v>
      </c>
      <c r="N10" s="57">
        <f t="shared" si="3"/>
        <v>1.0049573920058972</v>
      </c>
      <c r="O10" s="57">
        <f t="shared" si="3"/>
        <v>3.1001204846203505</v>
      </c>
      <c r="P10" s="57">
        <f t="shared" si="3"/>
        <v>1.1912793319409334</v>
      </c>
      <c r="Q10" s="58">
        <f t="shared" si="3"/>
        <v>1.2501958717945252</v>
      </c>
    </row>
    <row r="11" spans="1:17" ht="15" thickBot="1" x14ac:dyDescent="0.3">
      <c r="A11" s="10" t="s">
        <v>313</v>
      </c>
      <c r="B11" s="48">
        <v>27.533951480171318</v>
      </c>
      <c r="C11" s="48">
        <v>1.7329060372135794</v>
      </c>
      <c r="D11" s="48">
        <v>11.16761668426529</v>
      </c>
      <c r="E11" s="48">
        <v>8.0868948403300376</v>
      </c>
      <c r="F11" s="48">
        <v>2.3105413829514392</v>
      </c>
      <c r="G11" s="48">
        <v>11.937797145249103</v>
      </c>
      <c r="H11" s="49" t="s">
        <v>4</v>
      </c>
      <c r="K11" s="65" t="s">
        <v>6</v>
      </c>
      <c r="L11" s="59">
        <f t="shared" ref="L11:Q11" si="4">STDEV(B63:B67)</f>
        <v>3.4271015986915372</v>
      </c>
      <c r="M11" s="59">
        <f t="shared" si="4"/>
        <v>1.1790549443676472</v>
      </c>
      <c r="N11" s="59">
        <f t="shared" si="4"/>
        <v>1.8047143506217289</v>
      </c>
      <c r="O11" s="59">
        <f t="shared" si="4"/>
        <v>5.0716941590774285</v>
      </c>
      <c r="P11" s="59">
        <f t="shared" si="4"/>
        <v>0.35944211656171515</v>
      </c>
      <c r="Q11" s="60">
        <f t="shared" si="4"/>
        <v>1.9632047153881342</v>
      </c>
    </row>
    <row r="12" spans="1:17" ht="15" thickBot="1" x14ac:dyDescent="0.3">
      <c r="A12" s="10" t="s">
        <v>314</v>
      </c>
      <c r="B12" s="48">
        <v>9.9555890224245118</v>
      </c>
      <c r="C12" s="48">
        <v>0.30168451583104583</v>
      </c>
      <c r="D12" s="48">
        <v>5.73200580078987</v>
      </c>
      <c r="E12" s="48">
        <v>20.514547076511114</v>
      </c>
      <c r="F12" s="48">
        <v>0</v>
      </c>
      <c r="G12" s="48">
        <v>5.73200580078987</v>
      </c>
      <c r="H12" s="49" t="s">
        <v>4</v>
      </c>
    </row>
    <row r="13" spans="1:17" ht="15" thickBot="1" x14ac:dyDescent="0.3">
      <c r="A13" s="10" t="s">
        <v>315</v>
      </c>
      <c r="B13" s="48">
        <v>21.67238945232852</v>
      </c>
      <c r="C13" s="48">
        <v>2.0397543013956252</v>
      </c>
      <c r="D13" s="48">
        <v>4.5894471781401567</v>
      </c>
      <c r="E13" s="48">
        <v>9.1788943562803134</v>
      </c>
      <c r="F13" s="48">
        <v>0.76490786302335945</v>
      </c>
      <c r="G13" s="48">
        <v>6.8841707672102359</v>
      </c>
      <c r="H13" s="49" t="s">
        <v>4</v>
      </c>
      <c r="K13" s="63" t="s">
        <v>10</v>
      </c>
      <c r="L13" s="61" t="s">
        <v>365</v>
      </c>
      <c r="M13" s="61" t="s">
        <v>368</v>
      </c>
      <c r="N13" s="61" t="s">
        <v>367</v>
      </c>
      <c r="O13" s="61" t="s">
        <v>366</v>
      </c>
      <c r="P13" s="61" t="s">
        <v>25</v>
      </c>
      <c r="Q13" s="62" t="s">
        <v>26</v>
      </c>
    </row>
    <row r="14" spans="1:17" ht="14.4" x14ac:dyDescent="0.25">
      <c r="A14" s="10" t="s">
        <v>316</v>
      </c>
      <c r="B14" s="48">
        <v>19.915367653619182</v>
      </c>
      <c r="C14" s="48">
        <v>2.1243058830527124</v>
      </c>
      <c r="D14" s="48">
        <v>5.8418411783949598</v>
      </c>
      <c r="E14" s="48">
        <v>9.8249147091187954</v>
      </c>
      <c r="F14" s="48">
        <v>0.5310764707631781</v>
      </c>
      <c r="G14" s="48">
        <v>6.9039941199213155</v>
      </c>
      <c r="H14" s="49" t="s">
        <v>4</v>
      </c>
      <c r="K14" s="64" t="s">
        <v>4</v>
      </c>
      <c r="L14" s="57">
        <f>L9/SQRT(55)</f>
        <v>1.3808942768608876</v>
      </c>
      <c r="M14" s="57">
        <f t="shared" ref="M14:Q14" si="5">M9/SQRT(55)</f>
        <v>0.21315059382014501</v>
      </c>
      <c r="N14" s="57">
        <f t="shared" si="5"/>
        <v>0.46382779628846887</v>
      </c>
      <c r="O14" s="57">
        <f t="shared" si="5"/>
        <v>0.58694978412044063</v>
      </c>
      <c r="P14" s="57">
        <f t="shared" si="5"/>
        <v>0.14183717202832849</v>
      </c>
      <c r="Q14" s="58">
        <f t="shared" si="5"/>
        <v>0.33530129463076352</v>
      </c>
    </row>
    <row r="15" spans="1:17" ht="14.4" x14ac:dyDescent="0.25">
      <c r="A15" s="10" t="s">
        <v>317</v>
      </c>
      <c r="B15" s="48">
        <v>20.248659159101308</v>
      </c>
      <c r="C15" s="48">
        <v>3.6560079037266249</v>
      </c>
      <c r="D15" s="48">
        <v>6.7495530530337691</v>
      </c>
      <c r="E15" s="48">
        <v>12.936643351648058</v>
      </c>
      <c r="F15" s="48">
        <v>1.6873882632584423</v>
      </c>
      <c r="G15" s="48">
        <v>7.3120158074532497</v>
      </c>
      <c r="H15" s="49" t="s">
        <v>4</v>
      </c>
      <c r="K15" s="64" t="s">
        <v>3</v>
      </c>
      <c r="L15" s="57">
        <f>L10/SQRT(5)</f>
        <v>0.80991564848477149</v>
      </c>
      <c r="M15" s="57">
        <f t="shared" ref="M15:Q16" si="6">M10/SQRT(5)</f>
        <v>9.4827323299155039E-2</v>
      </c>
      <c r="N15" s="57">
        <f t="shared" si="6"/>
        <v>0.44943060860321793</v>
      </c>
      <c r="O15" s="57">
        <f t="shared" si="6"/>
        <v>1.386416028410139</v>
      </c>
      <c r="P15" s="57">
        <f t="shared" si="6"/>
        <v>0.53275631328209272</v>
      </c>
      <c r="Q15" s="58">
        <f t="shared" si="6"/>
        <v>0.55910459090443398</v>
      </c>
    </row>
    <row r="16" spans="1:17" ht="14.4" thickBot="1" x14ac:dyDescent="0.3">
      <c r="A16" s="30" t="s">
        <v>15</v>
      </c>
      <c r="B16" s="48">
        <v>18.164422977213309</v>
      </c>
      <c r="C16" s="48">
        <v>4.1387292859473357</v>
      </c>
      <c r="D16" s="48">
        <v>8.9672467862192278</v>
      </c>
      <c r="E16" s="48">
        <v>9.1971761909940799</v>
      </c>
      <c r="F16" s="48">
        <v>2.0693646429736678</v>
      </c>
      <c r="G16" s="48">
        <v>8.2774585718946714</v>
      </c>
      <c r="H16" s="49" t="s">
        <v>4</v>
      </c>
      <c r="K16" s="65" t="s">
        <v>6</v>
      </c>
      <c r="L16" s="59">
        <f>L11/SQRT(5)</f>
        <v>1.5326464280944962</v>
      </c>
      <c r="M16" s="59">
        <f t="shared" si="6"/>
        <v>0.52728940096265842</v>
      </c>
      <c r="N16" s="59">
        <f t="shared" si="6"/>
        <v>0.8070927935919151</v>
      </c>
      <c r="O16" s="59">
        <f t="shared" si="6"/>
        <v>2.2681305801571523</v>
      </c>
      <c r="P16" s="59">
        <f t="shared" si="6"/>
        <v>0.16074740132167961</v>
      </c>
      <c r="Q16" s="60">
        <f t="shared" si="6"/>
        <v>0.87797183947119906</v>
      </c>
    </row>
    <row r="17" spans="1:18" x14ac:dyDescent="0.25">
      <c r="A17" s="30" t="s">
        <v>17</v>
      </c>
      <c r="B17" s="48">
        <v>20.422093734934837</v>
      </c>
      <c r="C17" s="48">
        <v>2.062837751003519</v>
      </c>
      <c r="D17" s="48">
        <v>6.8073645783116126</v>
      </c>
      <c r="E17" s="48">
        <v>12.789594056221818</v>
      </c>
      <c r="F17" s="48">
        <v>1.4439864257024633</v>
      </c>
      <c r="G17" s="48">
        <v>15.26499935742604</v>
      </c>
      <c r="H17" s="49" t="s">
        <v>4</v>
      </c>
    </row>
    <row r="18" spans="1:18" x14ac:dyDescent="0.25">
      <c r="A18" s="30" t="s">
        <v>18</v>
      </c>
      <c r="B18" s="48">
        <v>11.805980093829637</v>
      </c>
      <c r="C18" s="48">
        <v>0.64396255057252572</v>
      </c>
      <c r="D18" s="48">
        <v>5.3663545881043806</v>
      </c>
      <c r="E18" s="48">
        <v>11.805980093829637</v>
      </c>
      <c r="F18" s="48">
        <v>1.2879251011450514</v>
      </c>
      <c r="G18" s="48">
        <v>8.1568589739186592</v>
      </c>
      <c r="H18" s="49" t="s">
        <v>4</v>
      </c>
      <c r="K18" s="66"/>
      <c r="L18" s="67"/>
      <c r="M18" s="67"/>
      <c r="N18" s="67"/>
      <c r="O18" s="67"/>
      <c r="P18" s="67"/>
      <c r="Q18" s="67"/>
      <c r="R18" s="68"/>
    </row>
    <row r="19" spans="1:18" x14ac:dyDescent="0.25">
      <c r="A19" s="30" t="s">
        <v>16</v>
      </c>
      <c r="B19" s="48">
        <v>16.483509279185505</v>
      </c>
      <c r="C19" s="48">
        <v>2.0604386598981881</v>
      </c>
      <c r="D19" s="48">
        <v>8.9910050613739116</v>
      </c>
      <c r="E19" s="48">
        <v>8.4290672450380413</v>
      </c>
      <c r="F19" s="48">
        <v>1.4985008435623186</v>
      </c>
      <c r="G19" s="48">
        <v>10.48950590493623</v>
      </c>
      <c r="H19" s="49" t="s">
        <v>4</v>
      </c>
      <c r="K19" s="68"/>
      <c r="L19" s="57"/>
      <c r="M19" s="57"/>
      <c r="N19" s="57"/>
      <c r="O19" s="57"/>
      <c r="P19" s="57"/>
      <c r="Q19" s="57"/>
      <c r="R19" s="68"/>
    </row>
    <row r="20" spans="1:18" ht="14.4" x14ac:dyDescent="0.25">
      <c r="A20" s="10" t="s">
        <v>318</v>
      </c>
      <c r="B20" s="48">
        <v>14.490797890502098</v>
      </c>
      <c r="C20" s="48">
        <v>1.9924847099440384</v>
      </c>
      <c r="D20" s="48">
        <v>7.6076688925136011</v>
      </c>
      <c r="E20" s="48">
        <v>13.585123022345716</v>
      </c>
      <c r="F20" s="48">
        <v>1.8113497363127622</v>
      </c>
      <c r="G20" s="48">
        <v>7.2453989452510488</v>
      </c>
      <c r="H20" s="49" t="s">
        <v>4</v>
      </c>
      <c r="K20" s="68"/>
      <c r="L20" s="57"/>
      <c r="M20" s="57"/>
      <c r="N20" s="57"/>
      <c r="O20" s="57"/>
      <c r="P20" s="57"/>
      <c r="Q20" s="57"/>
      <c r="R20" s="68"/>
    </row>
    <row r="21" spans="1:18" ht="14.4" x14ac:dyDescent="0.25">
      <c r="A21" s="10" t="s">
        <v>319</v>
      </c>
      <c r="B21" s="48">
        <v>11.497407183398471</v>
      </c>
      <c r="C21" s="48">
        <v>1.5128167346576935</v>
      </c>
      <c r="D21" s="48">
        <v>5.4461402447676965</v>
      </c>
      <c r="E21" s="48">
        <v>17.548674122029244</v>
      </c>
      <c r="F21" s="48">
        <v>1.5128167346576935</v>
      </c>
      <c r="G21" s="48">
        <v>6.3538302855623128</v>
      </c>
      <c r="H21" s="49" t="s">
        <v>4</v>
      </c>
      <c r="K21" s="68"/>
      <c r="L21" s="57"/>
      <c r="M21" s="57"/>
      <c r="N21" s="57"/>
      <c r="O21" s="57"/>
      <c r="P21" s="57"/>
      <c r="Q21" s="57"/>
      <c r="R21" s="68"/>
    </row>
    <row r="22" spans="1:18" ht="14.4" x14ac:dyDescent="0.25">
      <c r="A22" s="10" t="s">
        <v>320</v>
      </c>
      <c r="B22" s="48">
        <v>58.679385227816852</v>
      </c>
      <c r="C22" s="48">
        <v>6.4547323750598533</v>
      </c>
      <c r="D22" s="48">
        <v>25.818929500239413</v>
      </c>
      <c r="E22" s="48">
        <v>26.405723352517583</v>
      </c>
      <c r="F22" s="48">
        <v>7.0415262273380215</v>
      </c>
      <c r="G22" s="48">
        <v>15.843434011510549</v>
      </c>
      <c r="H22" s="49" t="s">
        <v>4</v>
      </c>
    </row>
    <row r="23" spans="1:18" ht="14.4" x14ac:dyDescent="0.25">
      <c r="A23" s="10" t="s">
        <v>308</v>
      </c>
      <c r="B23" s="48">
        <v>11.225574552969556</v>
      </c>
      <c r="C23" s="48">
        <v>0.84191809147271679</v>
      </c>
      <c r="D23" s="48">
        <v>7.0159840956059734</v>
      </c>
      <c r="E23" s="48">
        <v>16.557722465630096</v>
      </c>
      <c r="F23" s="48">
        <v>1.1225574552969557</v>
      </c>
      <c r="G23" s="48">
        <v>7.0159840956059734</v>
      </c>
      <c r="H23" s="49" t="s">
        <v>4</v>
      </c>
    </row>
    <row r="24" spans="1:18" ht="14.4" x14ac:dyDescent="0.25">
      <c r="A24" s="10" t="s">
        <v>309</v>
      </c>
      <c r="B24" s="48">
        <v>7.5880570305719655</v>
      </c>
      <c r="C24" s="48">
        <v>0.94850712882149568</v>
      </c>
      <c r="D24" s="48">
        <v>5.3748737299884759</v>
      </c>
      <c r="E24" s="48">
        <v>15.176114061143931</v>
      </c>
      <c r="F24" s="48">
        <v>1.2646761717619943</v>
      </c>
      <c r="G24" s="48">
        <v>8.2203951164529627</v>
      </c>
      <c r="H24" s="49" t="s">
        <v>4</v>
      </c>
    </row>
    <row r="25" spans="1:18" ht="14.4" x14ac:dyDescent="0.25">
      <c r="A25" s="10" t="s">
        <v>310</v>
      </c>
      <c r="B25" s="48">
        <v>8.3525748816690726</v>
      </c>
      <c r="C25" s="48">
        <v>0.3341029952667629</v>
      </c>
      <c r="D25" s="48">
        <v>6.6820599053352572</v>
      </c>
      <c r="E25" s="48">
        <v>17.707458749138432</v>
      </c>
      <c r="F25" s="48">
        <v>1.6705149763338143</v>
      </c>
      <c r="G25" s="48">
        <v>7.350265895868783</v>
      </c>
      <c r="H25" s="49" t="s">
        <v>4</v>
      </c>
    </row>
    <row r="26" spans="1:18" ht="14.4" x14ac:dyDescent="0.25">
      <c r="A26" s="10" t="s">
        <v>311</v>
      </c>
      <c r="B26" s="48">
        <v>28.21118763851365</v>
      </c>
      <c r="C26" s="48">
        <v>1.9682223933846732</v>
      </c>
      <c r="D26" s="48">
        <v>9.5130749013592535</v>
      </c>
      <c r="E26" s="48">
        <v>10.989241696397759</v>
      </c>
      <c r="F26" s="48">
        <v>0.9841111966923366</v>
      </c>
      <c r="G26" s="48">
        <v>9.3490563685771981</v>
      </c>
      <c r="H26" s="49" t="s">
        <v>4</v>
      </c>
    </row>
    <row r="27" spans="1:18" ht="14.4" x14ac:dyDescent="0.25">
      <c r="A27" s="10" t="s">
        <v>288</v>
      </c>
      <c r="B27" s="48">
        <v>5.9399270716718586</v>
      </c>
      <c r="C27" s="48">
        <v>0</v>
      </c>
      <c r="D27" s="48">
        <v>5.5905195968676313</v>
      </c>
      <c r="E27" s="48">
        <v>18.169188689819801</v>
      </c>
      <c r="F27" s="48">
        <v>1.048222424412681</v>
      </c>
      <c r="G27" s="48">
        <v>6.6387420212803123</v>
      </c>
      <c r="H27" s="49" t="s">
        <v>4</v>
      </c>
    </row>
    <row r="28" spans="1:18" ht="14.4" x14ac:dyDescent="0.25">
      <c r="A28" s="10" t="s">
        <v>321</v>
      </c>
      <c r="B28" s="48">
        <v>29.562358839736543</v>
      </c>
      <c r="C28" s="48">
        <v>5.4394740265115233</v>
      </c>
      <c r="D28" s="48">
        <v>10.16945144086937</v>
      </c>
      <c r="E28" s="48">
        <v>15.372426596663001</v>
      </c>
      <c r="F28" s="48">
        <v>0.94599548287156932</v>
      </c>
      <c r="G28" s="48">
        <v>7.5679638629725545</v>
      </c>
      <c r="H28" s="49" t="s">
        <v>4</v>
      </c>
    </row>
    <row r="29" spans="1:18" ht="14.4" x14ac:dyDescent="0.25">
      <c r="A29" s="14" t="s">
        <v>322</v>
      </c>
      <c r="B29" s="48">
        <v>4.1200075808139491</v>
      </c>
      <c r="C29" s="48">
        <v>0.95077098018783435</v>
      </c>
      <c r="D29" s="48">
        <v>8.2400151616278983</v>
      </c>
      <c r="E29" s="48">
        <v>20.916961564132357</v>
      </c>
      <c r="F29" s="48">
        <v>0.31692366006261147</v>
      </c>
      <c r="G29" s="48">
        <v>6.6553968613148404</v>
      </c>
      <c r="H29" s="49" t="s">
        <v>4</v>
      </c>
    </row>
    <row r="30" spans="1:18" ht="14.4" x14ac:dyDescent="0.25">
      <c r="A30" s="10" t="s">
        <v>323</v>
      </c>
      <c r="B30" s="48">
        <v>21.688821096036481</v>
      </c>
      <c r="C30" s="48">
        <v>0.64742749540407407</v>
      </c>
      <c r="D30" s="48">
        <v>7.7691299448488893</v>
      </c>
      <c r="E30" s="48">
        <v>16.833114880505928</v>
      </c>
      <c r="F30" s="48">
        <v>1.2948549908081481</v>
      </c>
      <c r="G30" s="48">
        <v>8.0928436925509253</v>
      </c>
      <c r="H30" s="49" t="s">
        <v>4</v>
      </c>
    </row>
    <row r="31" spans="1:18" ht="14.4" x14ac:dyDescent="0.25">
      <c r="A31" s="10" t="s">
        <v>299</v>
      </c>
      <c r="B31" s="48">
        <v>27.992017796205236</v>
      </c>
      <c r="C31" s="48">
        <v>0.55984035592410475</v>
      </c>
      <c r="D31" s="48">
        <v>13.996008898102618</v>
      </c>
      <c r="E31" s="48">
        <v>9.237365872747727</v>
      </c>
      <c r="F31" s="48">
        <v>2.5192816016584709</v>
      </c>
      <c r="G31" s="48">
        <v>7.2779246270133608</v>
      </c>
      <c r="H31" s="49" t="s">
        <v>4</v>
      </c>
    </row>
    <row r="32" spans="1:18" ht="14.4" x14ac:dyDescent="0.25">
      <c r="A32" s="10" t="s">
        <v>300</v>
      </c>
      <c r="B32" s="48">
        <v>14.901435105383921</v>
      </c>
      <c r="C32" s="48">
        <v>1.619721207106948</v>
      </c>
      <c r="D32" s="48">
        <v>10.042271484063077</v>
      </c>
      <c r="E32" s="48">
        <v>10.042271484063077</v>
      </c>
      <c r="F32" s="48">
        <v>1.619721207106948</v>
      </c>
      <c r="G32" s="48">
        <v>6.1549405870064025</v>
      </c>
      <c r="H32" s="49" t="s">
        <v>4</v>
      </c>
    </row>
    <row r="33" spans="1:8" ht="14.4" x14ac:dyDescent="0.25">
      <c r="A33" s="10" t="s">
        <v>301</v>
      </c>
      <c r="B33" s="48">
        <v>22.181590477709385</v>
      </c>
      <c r="C33" s="48">
        <v>1.5527113334396569</v>
      </c>
      <c r="D33" s="48">
        <v>9.9817157149692228</v>
      </c>
      <c r="E33" s="48">
        <v>8.4290043815295661</v>
      </c>
      <c r="F33" s="48">
        <v>1.5527113334396569</v>
      </c>
      <c r="G33" s="48">
        <v>5.1017658098731591</v>
      </c>
      <c r="H33" s="49" t="s">
        <v>4</v>
      </c>
    </row>
    <row r="34" spans="1:8" ht="14.4" x14ac:dyDescent="0.25">
      <c r="A34" s="10" t="s">
        <v>324</v>
      </c>
      <c r="B34" s="48">
        <v>12.9486301942932</v>
      </c>
      <c r="C34" s="48">
        <v>1.3944678670777293</v>
      </c>
      <c r="D34" s="48">
        <v>7.3707587259822835</v>
      </c>
      <c r="E34" s="48">
        <v>11.155742936621834</v>
      </c>
      <c r="F34" s="48">
        <v>1.3944678670777293</v>
      </c>
      <c r="G34" s="48">
        <v>7.7691781165759206</v>
      </c>
      <c r="H34" s="49" t="s">
        <v>4</v>
      </c>
    </row>
    <row r="35" spans="1:8" ht="14.4" x14ac:dyDescent="0.25">
      <c r="A35" s="10" t="s">
        <v>325</v>
      </c>
      <c r="B35" s="48">
        <v>13.120093719792042</v>
      </c>
      <c r="C35" s="48">
        <v>1.4813009038474885</v>
      </c>
      <c r="D35" s="48">
        <v>8.2529621785788656</v>
      </c>
      <c r="E35" s="48">
        <v>12.27363606045062</v>
      </c>
      <c r="F35" s="48">
        <v>1.6929153186828441</v>
      </c>
      <c r="G35" s="48">
        <v>7.6181189340727986</v>
      </c>
      <c r="H35" s="49" t="s">
        <v>4</v>
      </c>
    </row>
    <row r="36" spans="1:8" ht="14.4" x14ac:dyDescent="0.25">
      <c r="A36" s="10" t="s">
        <v>326</v>
      </c>
      <c r="B36" s="48">
        <v>31.86268602112975</v>
      </c>
      <c r="C36" s="48">
        <v>4.9527491224554021</v>
      </c>
      <c r="D36" s="48">
        <v>14.362972455120666</v>
      </c>
      <c r="E36" s="48">
        <v>9.4102233326652627</v>
      </c>
      <c r="F36" s="48">
        <v>3.301832748303601</v>
      </c>
      <c r="G36" s="48">
        <v>10.400773157156344</v>
      </c>
      <c r="H36" s="49" t="s">
        <v>4</v>
      </c>
    </row>
    <row r="37" spans="1:8" ht="14.4" x14ac:dyDescent="0.25">
      <c r="A37" s="10" t="s">
        <v>327</v>
      </c>
      <c r="B37" s="48">
        <v>10.210057534983191</v>
      </c>
      <c r="C37" s="48">
        <v>1.0471853882034043</v>
      </c>
      <c r="D37" s="48">
        <v>7.0685013703729789</v>
      </c>
      <c r="E37" s="48">
        <v>16.493169864203615</v>
      </c>
      <c r="F37" s="48">
        <v>1.0471853882034043</v>
      </c>
      <c r="G37" s="48">
        <v>6.2831123292204252</v>
      </c>
      <c r="H37" s="49" t="s">
        <v>4</v>
      </c>
    </row>
    <row r="38" spans="1:8" ht="14.4" x14ac:dyDescent="0.25">
      <c r="A38" s="10" t="s">
        <v>328</v>
      </c>
      <c r="B38" s="48">
        <v>9.3973215754045789</v>
      </c>
      <c r="C38" s="48">
        <v>2.8191964726213734</v>
      </c>
      <c r="D38" s="48">
        <v>5.3251488927292607</v>
      </c>
      <c r="E38" s="48">
        <v>18.794643150809158</v>
      </c>
      <c r="F38" s="48">
        <v>1.2529762100539437</v>
      </c>
      <c r="G38" s="48">
        <v>8.4575894178641207</v>
      </c>
      <c r="H38" s="49" t="s">
        <v>4</v>
      </c>
    </row>
    <row r="39" spans="1:8" ht="14.4" x14ac:dyDescent="0.25">
      <c r="A39" s="10" t="s">
        <v>351</v>
      </c>
      <c r="B39" s="48">
        <v>22.383543159919224</v>
      </c>
      <c r="C39" s="48">
        <v>4.3045275307536972</v>
      </c>
      <c r="D39" s="48">
        <v>11.478740082009859</v>
      </c>
      <c r="E39" s="48">
        <v>16.070236114813802</v>
      </c>
      <c r="F39" s="48">
        <v>0.57393700410049286</v>
      </c>
      <c r="G39" s="48">
        <v>9.4699605676581324</v>
      </c>
      <c r="H39" s="49" t="s">
        <v>4</v>
      </c>
    </row>
    <row r="40" spans="1:8" ht="14.4" x14ac:dyDescent="0.25">
      <c r="A40" s="10" t="s">
        <v>329</v>
      </c>
      <c r="B40" s="48">
        <v>25.361542251094978</v>
      </c>
      <c r="C40" s="48">
        <v>2.9176995510109269</v>
      </c>
      <c r="D40" s="48">
        <v>6.2842759560235351</v>
      </c>
      <c r="E40" s="48">
        <v>10.997482923041186</v>
      </c>
      <c r="F40" s="48">
        <v>2.2443842700084051</v>
      </c>
      <c r="G40" s="48">
        <v>11.895236631044547</v>
      </c>
      <c r="H40" s="49" t="s">
        <v>4</v>
      </c>
    </row>
    <row r="41" spans="1:8" ht="14.4" x14ac:dyDescent="0.25">
      <c r="A41" s="10" t="s">
        <v>330</v>
      </c>
      <c r="B41" s="48">
        <v>35.991428898289506</v>
      </c>
      <c r="C41" s="48">
        <v>2.0566530799022575</v>
      </c>
      <c r="D41" s="48">
        <v>7.7124490496334657</v>
      </c>
      <c r="E41" s="48">
        <v>11.825755209437981</v>
      </c>
      <c r="F41" s="48">
        <v>2.3137347148900398</v>
      </c>
      <c r="G41" s="48">
        <v>4.3703877947922969</v>
      </c>
      <c r="H41" s="49" t="s">
        <v>4</v>
      </c>
    </row>
    <row r="42" spans="1:8" ht="14.4" x14ac:dyDescent="0.25">
      <c r="A42" s="10" t="s">
        <v>331</v>
      </c>
      <c r="B42" s="48">
        <v>24.458906069489412</v>
      </c>
      <c r="C42" s="48">
        <v>1.1873255373538549</v>
      </c>
      <c r="D42" s="48">
        <v>9.9735345137723819</v>
      </c>
      <c r="E42" s="48">
        <v>10.210999621243154</v>
      </c>
      <c r="F42" s="48">
        <v>2.8495812896492523</v>
      </c>
      <c r="G42" s="48">
        <v>9.9735345137723819</v>
      </c>
      <c r="H42" s="49" t="s">
        <v>4</v>
      </c>
    </row>
    <row r="43" spans="1:8" ht="14.4" x14ac:dyDescent="0.25">
      <c r="A43" s="10" t="s">
        <v>332</v>
      </c>
      <c r="B43" s="48">
        <v>35.087979209202722</v>
      </c>
      <c r="C43" s="48">
        <v>2.5341318317757522</v>
      </c>
      <c r="D43" s="48">
        <v>11.111193416247527</v>
      </c>
      <c r="E43" s="48">
        <v>7.9922619309850642</v>
      </c>
      <c r="F43" s="48">
        <v>1.3645325248023279</v>
      </c>
      <c r="G43" s="48">
        <v>7.6023954953272561</v>
      </c>
      <c r="H43" s="49" t="s">
        <v>4</v>
      </c>
    </row>
    <row r="44" spans="1:8" ht="14.4" x14ac:dyDescent="0.25">
      <c r="A44" s="10" t="s">
        <v>333</v>
      </c>
      <c r="B44" s="48">
        <v>18.068939025361431</v>
      </c>
      <c r="C44" s="48">
        <v>0.89229328520303353</v>
      </c>
      <c r="D44" s="48">
        <v>8.9229328520303355</v>
      </c>
      <c r="E44" s="48">
        <v>8.2537128881280601</v>
      </c>
      <c r="F44" s="48">
        <v>2.4538065343083422</v>
      </c>
      <c r="G44" s="48">
        <v>7.5844929242257848</v>
      </c>
      <c r="H44" s="49" t="s">
        <v>4</v>
      </c>
    </row>
    <row r="45" spans="1:8" ht="14.4" x14ac:dyDescent="0.25">
      <c r="A45" s="10" t="s">
        <v>334</v>
      </c>
      <c r="B45" s="48">
        <v>22.851637571199991</v>
      </c>
      <c r="C45" s="48">
        <v>0.45703275142399979</v>
      </c>
      <c r="D45" s="48">
        <v>10.054720531327996</v>
      </c>
      <c r="E45" s="48">
        <v>9.5976877799039961</v>
      </c>
      <c r="F45" s="48">
        <v>1.5996146299839993</v>
      </c>
      <c r="G45" s="48">
        <v>6.8554912713599974</v>
      </c>
      <c r="H45" s="49" t="s">
        <v>4</v>
      </c>
    </row>
    <row r="46" spans="1:8" ht="14.4" x14ac:dyDescent="0.25">
      <c r="A46" s="10" t="s">
        <v>335</v>
      </c>
      <c r="B46" s="48">
        <v>23.334408130313882</v>
      </c>
      <c r="C46" s="48">
        <v>1.2121770457305914</v>
      </c>
      <c r="D46" s="48">
        <v>9.0913278429794353</v>
      </c>
      <c r="E46" s="48">
        <v>10.606549150142673</v>
      </c>
      <c r="F46" s="48">
        <v>1.8182655685958868</v>
      </c>
      <c r="G46" s="48">
        <v>6.3639294900856038</v>
      </c>
      <c r="H46" s="49" t="s">
        <v>4</v>
      </c>
    </row>
    <row r="47" spans="1:8" ht="14.4" x14ac:dyDescent="0.25">
      <c r="A47" s="10" t="s">
        <v>336</v>
      </c>
      <c r="B47" s="48">
        <v>16.502938849244181</v>
      </c>
      <c r="C47" s="48">
        <v>0.5893906731872921</v>
      </c>
      <c r="D47" s="48">
        <v>5.3045160586856293</v>
      </c>
      <c r="E47" s="48">
        <v>16.797634185837826</v>
      </c>
      <c r="F47" s="48">
        <v>1.1787813463745842</v>
      </c>
      <c r="G47" s="48">
        <v>6.7779927416538595</v>
      </c>
      <c r="H47" s="49" t="s">
        <v>4</v>
      </c>
    </row>
    <row r="48" spans="1:8" ht="14.4" x14ac:dyDescent="0.25">
      <c r="A48" s="10" t="s">
        <v>337</v>
      </c>
      <c r="B48" s="48">
        <v>16.050657132786142</v>
      </c>
      <c r="C48" s="48">
        <v>2.2030313711667255</v>
      </c>
      <c r="D48" s="48">
        <v>3.7766252077143867</v>
      </c>
      <c r="E48" s="48">
        <v>17.624250969333804</v>
      </c>
      <c r="F48" s="48">
        <v>1.8883126038571934</v>
      </c>
      <c r="G48" s="48">
        <v>9.441563019285967</v>
      </c>
      <c r="H48" s="49" t="s">
        <v>4</v>
      </c>
    </row>
    <row r="49" spans="1:8" ht="14.4" x14ac:dyDescent="0.25">
      <c r="A49" s="10" t="s">
        <v>352</v>
      </c>
      <c r="B49" s="48">
        <v>35.444400036079223</v>
      </c>
      <c r="C49" s="48">
        <v>3.7031462724261877</v>
      </c>
      <c r="D49" s="48">
        <v>10.580417921217679</v>
      </c>
      <c r="E49" s="48">
        <v>11.90297016136989</v>
      </c>
      <c r="F49" s="48">
        <v>1.3225522401522098</v>
      </c>
      <c r="G49" s="48">
        <v>11.638459713339447</v>
      </c>
      <c r="H49" s="49" t="s">
        <v>4</v>
      </c>
    </row>
    <row r="50" spans="1:8" ht="14.4" x14ac:dyDescent="0.25">
      <c r="A50" s="10" t="s">
        <v>353</v>
      </c>
      <c r="B50" s="48">
        <v>17.862559401435746</v>
      </c>
      <c r="C50" s="48">
        <v>5.0554413400289846</v>
      </c>
      <c r="D50" s="48">
        <v>6.4035590307033807</v>
      </c>
      <c r="E50" s="48">
        <v>11.459000370732365</v>
      </c>
      <c r="F50" s="48">
        <v>2.0221765360115938</v>
      </c>
      <c r="G50" s="48">
        <v>8.088706144046375</v>
      </c>
      <c r="H50" s="49" t="s">
        <v>4</v>
      </c>
    </row>
    <row r="51" spans="1:8" ht="14.4" x14ac:dyDescent="0.25">
      <c r="A51" s="10" t="s">
        <v>338</v>
      </c>
      <c r="B51" s="48">
        <v>16.393485280992145</v>
      </c>
      <c r="C51" s="48">
        <v>1.8214983645546827</v>
      </c>
      <c r="D51" s="48">
        <v>7.5462075102979709</v>
      </c>
      <c r="E51" s="48">
        <v>21.077338218418472</v>
      </c>
      <c r="F51" s="48">
        <v>1.0408562083169615</v>
      </c>
      <c r="G51" s="48">
        <v>8.0666356144564517</v>
      </c>
      <c r="H51" s="49" t="s">
        <v>4</v>
      </c>
    </row>
    <row r="52" spans="1:8" ht="14.4" x14ac:dyDescent="0.25">
      <c r="A52" s="10" t="s">
        <v>302</v>
      </c>
      <c r="B52" s="48">
        <v>32.304789992736175</v>
      </c>
      <c r="C52" s="48">
        <v>1.187676102674124</v>
      </c>
      <c r="D52" s="48">
        <v>9.7389440419278177</v>
      </c>
      <c r="E52" s="48">
        <v>15.202254114228788</v>
      </c>
      <c r="F52" s="48">
        <v>0.95014088213929926</v>
      </c>
      <c r="G52" s="48">
        <v>7.1260566160447452</v>
      </c>
      <c r="H52" s="49" t="s">
        <v>4</v>
      </c>
    </row>
    <row r="53" spans="1:8" ht="14.4" x14ac:dyDescent="0.25">
      <c r="A53" s="10" t="s">
        <v>339</v>
      </c>
      <c r="B53" s="48">
        <v>23.074797892834404</v>
      </c>
      <c r="C53" s="48">
        <v>1.5591079657320543</v>
      </c>
      <c r="D53" s="48">
        <v>6.8600750492210389</v>
      </c>
      <c r="E53" s="48">
        <v>14.967436471027721</v>
      </c>
      <c r="F53" s="48">
        <v>1.5591079657320543</v>
      </c>
      <c r="G53" s="48">
        <v>10.91375576012438</v>
      </c>
      <c r="H53" s="49" t="s">
        <v>4</v>
      </c>
    </row>
    <row r="54" spans="1:8" ht="14.4" x14ac:dyDescent="0.25">
      <c r="A54" s="10" t="s">
        <v>289</v>
      </c>
      <c r="B54" s="48">
        <v>3.7801376447593764</v>
      </c>
      <c r="C54" s="48">
        <v>0.79581845152828978</v>
      </c>
      <c r="D54" s="48">
        <v>2.7853645803490141</v>
      </c>
      <c r="E54" s="48">
        <v>6.7644568379904637</v>
      </c>
      <c r="F54" s="48">
        <v>1.7905915159386521</v>
      </c>
      <c r="G54" s="48">
        <v>4.3770014834055937</v>
      </c>
      <c r="H54" s="49" t="s">
        <v>4</v>
      </c>
    </row>
    <row r="55" spans="1:8" ht="14.4" x14ac:dyDescent="0.25">
      <c r="A55" s="10" t="s">
        <v>340</v>
      </c>
      <c r="B55" s="48">
        <v>24.486583245673891</v>
      </c>
      <c r="C55" s="48">
        <v>5.0487800506544103</v>
      </c>
      <c r="D55" s="48">
        <v>10.349999103841542</v>
      </c>
      <c r="E55" s="48">
        <v>19.43780319501948</v>
      </c>
      <c r="F55" s="48">
        <v>0.75731700759816156</v>
      </c>
      <c r="G55" s="48">
        <v>10.349999103841542</v>
      </c>
      <c r="H55" s="49" t="s">
        <v>4</v>
      </c>
    </row>
    <row r="56" spans="1:8" ht="14.4" x14ac:dyDescent="0.25">
      <c r="A56" s="14" t="s">
        <v>354</v>
      </c>
      <c r="B56" s="48">
        <v>14.944243959801229</v>
      </c>
      <c r="C56" s="48">
        <v>0.6226768316583845</v>
      </c>
      <c r="D56" s="48">
        <v>5.2927530690962685</v>
      </c>
      <c r="E56" s="48">
        <v>11.519521385680113</v>
      </c>
      <c r="F56" s="48">
        <v>2.1793689108043459</v>
      </c>
      <c r="G56" s="48">
        <v>7.783460395729807</v>
      </c>
      <c r="H56" s="49" t="s">
        <v>4</v>
      </c>
    </row>
    <row r="57" spans="1:8" ht="14.4" x14ac:dyDescent="0.25">
      <c r="A57" s="10" t="s">
        <v>355</v>
      </c>
      <c r="B57" s="48">
        <v>4.8682247622861059</v>
      </c>
      <c r="C57" s="48">
        <v>1.2170561905715265</v>
      </c>
      <c r="D57" s="48">
        <v>4.8682247622861059</v>
      </c>
      <c r="E57" s="48">
        <v>7.3023371434291597</v>
      </c>
      <c r="F57" s="48">
        <v>2.7383764287859349</v>
      </c>
      <c r="G57" s="48">
        <v>5.4767528575718698</v>
      </c>
      <c r="H57" s="49" t="s">
        <v>4</v>
      </c>
    </row>
    <row r="58" spans="1:8" ht="14.4" x14ac:dyDescent="0.25">
      <c r="A58" s="10" t="s">
        <v>341</v>
      </c>
      <c r="B58" s="48">
        <v>9.5234026736816961</v>
      </c>
      <c r="C58" s="48">
        <v>3.8093610694726783</v>
      </c>
      <c r="D58" s="48">
        <v>5.7140416042090179</v>
      </c>
      <c r="E58" s="48">
        <v>17.958416470371198</v>
      </c>
      <c r="F58" s="48">
        <v>1.0883888769921939</v>
      </c>
      <c r="G58" s="48">
        <v>7.0745277004492593</v>
      </c>
      <c r="H58" s="49" t="s">
        <v>4</v>
      </c>
    </row>
    <row r="59" spans="1:8" ht="14.4" x14ac:dyDescent="0.25">
      <c r="A59" s="10" t="s">
        <v>342</v>
      </c>
      <c r="B59" s="48">
        <v>13.671100660314163</v>
      </c>
      <c r="C59" s="48">
        <v>5.1855899056364061</v>
      </c>
      <c r="D59" s="48">
        <v>9.4283452829752843</v>
      </c>
      <c r="E59" s="48">
        <v>17.67814740557866</v>
      </c>
      <c r="F59" s="48">
        <v>0.94283452829752845</v>
      </c>
      <c r="G59" s="48">
        <v>8.7212193867521375</v>
      </c>
      <c r="H59" s="49" t="s">
        <v>4</v>
      </c>
    </row>
    <row r="60" spans="1:8" ht="14.4" x14ac:dyDescent="0.25">
      <c r="A60" s="10" t="s">
        <v>343</v>
      </c>
      <c r="B60" s="48">
        <v>12.195535972381396</v>
      </c>
      <c r="C60" s="48">
        <v>0.32960908033463232</v>
      </c>
      <c r="D60" s="48">
        <v>5.603354365688749</v>
      </c>
      <c r="E60" s="48">
        <v>17.798890338070144</v>
      </c>
      <c r="F60" s="48">
        <v>0.98882724100389696</v>
      </c>
      <c r="G60" s="48">
        <v>6.9217906870272783</v>
      </c>
      <c r="H60" s="49" t="s">
        <v>4</v>
      </c>
    </row>
    <row r="61" spans="1:8" ht="14.4" x14ac:dyDescent="0.25">
      <c r="A61" s="10" t="s">
        <v>344</v>
      </c>
      <c r="B61" s="48">
        <v>16.718069755548981</v>
      </c>
      <c r="C61" s="48">
        <v>0.59707391984103508</v>
      </c>
      <c r="D61" s="48">
        <v>7.4634239980129378</v>
      </c>
      <c r="E61" s="48">
        <v>18.807828474992604</v>
      </c>
      <c r="F61" s="48">
        <v>1.1941478396820702</v>
      </c>
      <c r="G61" s="48">
        <v>8.3590348777744907</v>
      </c>
      <c r="H61" s="49" t="s">
        <v>4</v>
      </c>
    </row>
    <row r="62" spans="1:8" ht="14.4" x14ac:dyDescent="0.25">
      <c r="A62" s="14" t="s">
        <v>345</v>
      </c>
      <c r="B62" s="48">
        <v>33.685204878486964</v>
      </c>
      <c r="C62" s="48">
        <v>3.8031682927323991</v>
      </c>
      <c r="D62" s="48">
        <v>8.6929560976740543</v>
      </c>
      <c r="E62" s="48">
        <v>9.7795756098833113</v>
      </c>
      <c r="F62" s="48">
        <v>1.4488260162790092</v>
      </c>
      <c r="G62" s="48">
        <v>13.401640650580834</v>
      </c>
      <c r="H62" s="49" t="s">
        <v>4</v>
      </c>
    </row>
    <row r="63" spans="1:8" ht="14.4" x14ac:dyDescent="0.25">
      <c r="A63" s="10" t="s">
        <v>346</v>
      </c>
      <c r="B63" s="48">
        <v>12.247921130263945</v>
      </c>
      <c r="C63" s="48">
        <v>3.652888758148896</v>
      </c>
      <c r="D63" s="48">
        <v>6.8760258976920401</v>
      </c>
      <c r="E63" s="48">
        <v>9.2396598000236789</v>
      </c>
      <c r="F63" s="48">
        <v>2.3636339023316388</v>
      </c>
      <c r="G63" s="48">
        <v>4.2975161860575248</v>
      </c>
      <c r="H63" s="49" t="s">
        <v>6</v>
      </c>
    </row>
    <row r="64" spans="1:8" ht="14.4" x14ac:dyDescent="0.25">
      <c r="A64" s="10" t="s">
        <v>347</v>
      </c>
      <c r="B64" s="48">
        <v>3.8204130783436829</v>
      </c>
      <c r="C64" s="48">
        <v>1.5281652313374732</v>
      </c>
      <c r="D64" s="48">
        <v>6.1126609253498927</v>
      </c>
      <c r="E64" s="48">
        <v>17.573900160380941</v>
      </c>
      <c r="F64" s="48">
        <v>2.2922478470062098</v>
      </c>
      <c r="G64" s="48">
        <v>0</v>
      </c>
      <c r="H64" s="49" t="s">
        <v>6</v>
      </c>
    </row>
    <row r="65" spans="1:8" ht="14.4" x14ac:dyDescent="0.25">
      <c r="A65" s="14" t="s">
        <v>348</v>
      </c>
      <c r="B65" s="48">
        <v>5.6342809372203773</v>
      </c>
      <c r="C65" s="48">
        <v>0.70428511715254716</v>
      </c>
      <c r="D65" s="48">
        <v>7.3949937301017448</v>
      </c>
      <c r="E65" s="48">
        <v>4.5778532614915566</v>
      </c>
      <c r="F65" s="48">
        <v>2.4649979100339148</v>
      </c>
      <c r="G65" s="48">
        <v>3.8735681443390093</v>
      </c>
      <c r="H65" s="49" t="s">
        <v>6</v>
      </c>
    </row>
    <row r="66" spans="1:8" ht="14.4" x14ac:dyDescent="0.25">
      <c r="A66" s="10" t="s">
        <v>349</v>
      </c>
      <c r="B66" s="48">
        <v>7.1647578206492533</v>
      </c>
      <c r="C66" s="48">
        <v>1.475097198368964</v>
      </c>
      <c r="D66" s="48">
        <v>4.4252915951068923</v>
      </c>
      <c r="E66" s="48">
        <v>6.3218451358669885</v>
      </c>
      <c r="F66" s="48">
        <v>2.950194396737928</v>
      </c>
      <c r="G66" s="48">
        <v>2.1072817119556628</v>
      </c>
      <c r="H66" s="49" t="s">
        <v>6</v>
      </c>
    </row>
    <row r="67" spans="1:8" ht="14.4" x14ac:dyDescent="0.25">
      <c r="A67" s="10" t="s">
        <v>350</v>
      </c>
      <c r="B67" s="48">
        <v>4.1294894886018483</v>
      </c>
      <c r="C67" s="48">
        <v>0.86936620812670484</v>
      </c>
      <c r="D67" s="48">
        <v>3.0427817284434671</v>
      </c>
      <c r="E67" s="48">
        <v>7.3896127690769911</v>
      </c>
      <c r="F67" s="48">
        <v>1.9560739682850858</v>
      </c>
      <c r="G67" s="48">
        <v>4.7815141446968763</v>
      </c>
      <c r="H67" s="49" t="s">
        <v>6</v>
      </c>
    </row>
  </sheetData>
  <sortState ref="A2:H67">
    <sortCondition ref="H2:H6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67"/>
  <sheetViews>
    <sheetView zoomScale="70" zoomScaleNormal="70" workbookViewId="0">
      <selection sqref="A1:H1"/>
    </sheetView>
  </sheetViews>
  <sheetFormatPr defaultRowHeight="13.8" x14ac:dyDescent="0.25"/>
  <cols>
    <col min="1" max="1" width="50.77734375" style="47" bestFit="1" customWidth="1"/>
    <col min="2" max="2" width="10.33203125" style="47" bestFit="1" customWidth="1"/>
    <col min="3" max="3" width="9.88671875" style="47" bestFit="1" customWidth="1"/>
    <col min="4" max="4" width="10.21875" style="47" bestFit="1" customWidth="1"/>
    <col min="5" max="5" width="10" style="47" bestFit="1" customWidth="1"/>
    <col min="6" max="6" width="8.77734375" style="47" bestFit="1" customWidth="1"/>
    <col min="7" max="7" width="10.6640625" style="47" bestFit="1" customWidth="1"/>
    <col min="8" max="8" width="27.5546875" style="49" bestFit="1" customWidth="1"/>
    <col min="9" max="9" width="8.88671875" style="47"/>
    <col min="10" max="10" width="9.109375" style="49"/>
    <col min="11" max="11" width="27.5546875" style="47" bestFit="1" customWidth="1"/>
    <col min="12" max="12" width="10" style="49" bestFit="1" customWidth="1"/>
    <col min="13" max="14" width="9.6640625" style="49" bestFit="1" customWidth="1"/>
    <col min="15" max="15" width="9.77734375" style="49" bestFit="1" customWidth="1"/>
    <col min="16" max="16" width="8.5546875" style="49" bestFit="1" customWidth="1"/>
    <col min="17" max="17" width="10.21875" style="49" bestFit="1" customWidth="1"/>
    <col min="18" max="18" width="8.5546875" style="47" customWidth="1"/>
    <col min="19" max="16384" width="8.88671875" style="47"/>
  </cols>
  <sheetData>
    <row r="1" spans="1:17" ht="15" thickTop="1" thickBot="1" x14ac:dyDescent="0.3">
      <c r="A1" s="7" t="s">
        <v>291</v>
      </c>
      <c r="B1" s="8" t="s">
        <v>365</v>
      </c>
      <c r="C1" s="8" t="s">
        <v>368</v>
      </c>
      <c r="D1" s="8" t="s">
        <v>367</v>
      </c>
      <c r="E1" s="8" t="s">
        <v>366</v>
      </c>
      <c r="F1" s="8" t="s">
        <v>25</v>
      </c>
      <c r="G1" s="8" t="s">
        <v>26</v>
      </c>
      <c r="H1" s="8" t="s">
        <v>20</v>
      </c>
      <c r="J1" s="46" t="s">
        <v>0</v>
      </c>
      <c r="K1" s="63" t="s">
        <v>1</v>
      </c>
      <c r="L1" s="61" t="s">
        <v>365</v>
      </c>
      <c r="M1" s="61" t="s">
        <v>368</v>
      </c>
      <c r="N1" s="61" t="s">
        <v>367</v>
      </c>
      <c r="O1" s="61" t="s">
        <v>366</v>
      </c>
      <c r="P1" s="61" t="s">
        <v>25</v>
      </c>
      <c r="Q1" s="62" t="s">
        <v>26</v>
      </c>
    </row>
    <row r="2" spans="1:17" ht="15" thickTop="1" x14ac:dyDescent="0.25">
      <c r="A2" s="10" t="s">
        <v>288</v>
      </c>
      <c r="B2" s="48">
        <v>27.992017796205236</v>
      </c>
      <c r="C2" s="48">
        <v>0.55984035592410475</v>
      </c>
      <c r="D2" s="48">
        <v>13.996008898102618</v>
      </c>
      <c r="E2" s="48">
        <v>9.237365872747727</v>
      </c>
      <c r="F2" s="48">
        <v>2.5192816016584709</v>
      </c>
      <c r="G2" s="48">
        <v>7.2779246270133608</v>
      </c>
      <c r="H2" s="49" t="s">
        <v>21</v>
      </c>
      <c r="J2" s="49">
        <v>5</v>
      </c>
      <c r="K2" s="64" t="s">
        <v>21</v>
      </c>
      <c r="L2" s="57">
        <f>AVERAGE(B2:B6)</f>
        <v>20.231994203358816</v>
      </c>
      <c r="M2" s="57">
        <f t="shared" ref="M2:Q2" si="0">AVERAGE(C2:C6)</f>
        <v>1.1431534901346248</v>
      </c>
      <c r="N2" s="57">
        <f t="shared" si="0"/>
        <v>9.3088609438823493</v>
      </c>
      <c r="O2" s="57">
        <f t="shared" si="0"/>
        <v>9.9350705381119244</v>
      </c>
      <c r="P2" s="57">
        <f t="shared" si="0"/>
        <v>1.6864893080566055</v>
      </c>
      <c r="Q2" s="58">
        <f t="shared" si="0"/>
        <v>6.0075378246686517</v>
      </c>
    </row>
    <row r="3" spans="1:17" ht="14.4" x14ac:dyDescent="0.25">
      <c r="A3" s="10" t="s">
        <v>321</v>
      </c>
      <c r="B3" s="48">
        <v>14.901435105383921</v>
      </c>
      <c r="C3" s="48">
        <v>1.619721207106948</v>
      </c>
      <c r="D3" s="48">
        <v>10.042271484063077</v>
      </c>
      <c r="E3" s="48">
        <v>10.042271484063077</v>
      </c>
      <c r="F3" s="48">
        <v>1.619721207106948</v>
      </c>
      <c r="G3" s="48">
        <v>6.1549405870064025</v>
      </c>
      <c r="H3" s="49" t="s">
        <v>21</v>
      </c>
      <c r="J3" s="49">
        <v>5</v>
      </c>
      <c r="K3" s="64" t="s">
        <v>22</v>
      </c>
      <c r="L3" s="57">
        <f t="shared" ref="L3:Q3" si="1">AVERAGE(B7:B11)</f>
        <v>12.263464235079221</v>
      </c>
      <c r="M3" s="57">
        <f t="shared" si="1"/>
        <v>0.81855012178912967</v>
      </c>
      <c r="N3" s="57">
        <f t="shared" si="1"/>
        <v>6.835302445831319</v>
      </c>
      <c r="O3" s="57">
        <f t="shared" si="1"/>
        <v>15.719945132426005</v>
      </c>
      <c r="P3" s="57">
        <f t="shared" si="1"/>
        <v>1.2180164448995563</v>
      </c>
      <c r="Q3" s="58">
        <f t="shared" si="1"/>
        <v>7.7148886995570463</v>
      </c>
    </row>
    <row r="4" spans="1:17" ht="14.4" x14ac:dyDescent="0.25">
      <c r="A4" s="14" t="s">
        <v>322</v>
      </c>
      <c r="B4" s="48">
        <v>22.181590477709385</v>
      </c>
      <c r="C4" s="48">
        <v>1.5527113334396569</v>
      </c>
      <c r="D4" s="48">
        <v>9.9817157149692228</v>
      </c>
      <c r="E4" s="48">
        <v>8.4290043815295661</v>
      </c>
      <c r="F4" s="48">
        <v>1.5527113334396569</v>
      </c>
      <c r="G4" s="48">
        <v>5.1017658098731591</v>
      </c>
      <c r="H4" s="49" t="s">
        <v>21</v>
      </c>
      <c r="J4" s="49">
        <v>41</v>
      </c>
      <c r="K4" s="64" t="s">
        <v>23</v>
      </c>
      <c r="L4" s="57">
        <f t="shared" ref="L4:Q4" si="2">AVERAGE(B12:B52)</f>
        <v>21.192681033942947</v>
      </c>
      <c r="M4" s="57">
        <f t="shared" si="2"/>
        <v>2.2899217746252081</v>
      </c>
      <c r="N4" s="57">
        <f t="shared" si="2"/>
        <v>8.3974073991536553</v>
      </c>
      <c r="O4" s="57">
        <f t="shared" si="2"/>
        <v>13.87116993813809</v>
      </c>
      <c r="P4" s="57">
        <f t="shared" si="2"/>
        <v>1.7167832670981251</v>
      </c>
      <c r="Q4" s="58">
        <f t="shared" si="2"/>
        <v>8.83538035349636</v>
      </c>
    </row>
    <row r="5" spans="1:17" ht="15" thickBot="1" x14ac:dyDescent="0.3">
      <c r="A5" s="10" t="s">
        <v>336</v>
      </c>
      <c r="B5" s="48">
        <v>32.304789992736175</v>
      </c>
      <c r="C5" s="48">
        <v>1.187676102674124</v>
      </c>
      <c r="D5" s="48">
        <v>9.7389440419278177</v>
      </c>
      <c r="E5" s="48">
        <v>15.202254114228788</v>
      </c>
      <c r="F5" s="48">
        <v>0.95014088213929926</v>
      </c>
      <c r="G5" s="48">
        <v>7.1260566160447452</v>
      </c>
      <c r="H5" s="49" t="s">
        <v>21</v>
      </c>
      <c r="J5" s="49">
        <v>5</v>
      </c>
      <c r="K5" s="65" t="s">
        <v>24</v>
      </c>
      <c r="L5" s="59">
        <f t="shared" ref="L5:Q5" si="3">AVERAGE(B53:B57)</f>
        <v>19.100594263904306</v>
      </c>
      <c r="M5" s="59">
        <f t="shared" si="3"/>
        <v>2.980569633087756</v>
      </c>
      <c r="N5" s="59">
        <f t="shared" si="3"/>
        <v>7.7247389730626583</v>
      </c>
      <c r="O5" s="59">
        <f t="shared" si="3"/>
        <v>11.650813035205067</v>
      </c>
      <c r="P5" s="59">
        <f t="shared" si="3"/>
        <v>1.7672822239709156</v>
      </c>
      <c r="Q5" s="60">
        <f t="shared" si="3"/>
        <v>8.4914679356691245</v>
      </c>
    </row>
    <row r="6" spans="1:17" ht="14.4" x14ac:dyDescent="0.25">
      <c r="A6" s="10" t="s">
        <v>352</v>
      </c>
      <c r="B6" s="48">
        <v>3.7801376447593764</v>
      </c>
      <c r="C6" s="48">
        <v>0.79581845152828978</v>
      </c>
      <c r="D6" s="48">
        <v>2.7853645803490141</v>
      </c>
      <c r="E6" s="48">
        <v>6.7644568379904637</v>
      </c>
      <c r="F6" s="48">
        <v>1.7905915159386521</v>
      </c>
      <c r="G6" s="48">
        <v>4.3770014834055937</v>
      </c>
      <c r="H6" s="49" t="s">
        <v>21</v>
      </c>
      <c r="K6" s="54" t="s">
        <v>19</v>
      </c>
      <c r="L6" s="56">
        <v>0.23719999999999999</v>
      </c>
      <c r="M6" s="56">
        <v>4.02E-2</v>
      </c>
      <c r="N6" s="56">
        <v>0.436</v>
      </c>
      <c r="O6" s="56">
        <v>9.7470000000000001E-2</v>
      </c>
      <c r="P6" s="56">
        <v>0.56069999999999998</v>
      </c>
      <c r="Q6" s="56">
        <v>5.6460000000000003E-2</v>
      </c>
    </row>
    <row r="7" spans="1:17" x14ac:dyDescent="0.25">
      <c r="A7" s="30" t="s">
        <v>16</v>
      </c>
      <c r="B7" s="48">
        <v>11.225574552969556</v>
      </c>
      <c r="C7" s="48">
        <v>0.84191809147271679</v>
      </c>
      <c r="D7" s="48">
        <v>7.0159840956059734</v>
      </c>
      <c r="E7" s="48">
        <v>16.557722465630096</v>
      </c>
      <c r="F7" s="48">
        <v>1.1225574552969557</v>
      </c>
      <c r="G7" s="48">
        <v>7.0159840956059734</v>
      </c>
      <c r="H7" s="49" t="s">
        <v>22</v>
      </c>
      <c r="L7" s="48"/>
      <c r="M7" s="48"/>
      <c r="N7" s="48"/>
      <c r="O7" s="48"/>
      <c r="P7" s="48"/>
      <c r="Q7" s="48"/>
    </row>
    <row r="8" spans="1:17" ht="15" thickBot="1" x14ac:dyDescent="0.3">
      <c r="A8" s="10" t="s">
        <v>318</v>
      </c>
      <c r="B8" s="48">
        <v>7.5880570305719655</v>
      </c>
      <c r="C8" s="48">
        <v>0.94850712882149568</v>
      </c>
      <c r="D8" s="48">
        <v>5.3748737299884759</v>
      </c>
      <c r="E8" s="48">
        <v>15.176114061143931</v>
      </c>
      <c r="F8" s="48">
        <v>1.2646761717619943</v>
      </c>
      <c r="G8" s="48">
        <v>8.2203951164529627</v>
      </c>
      <c r="H8" s="49" t="s">
        <v>22</v>
      </c>
      <c r="L8" s="48"/>
      <c r="M8" s="48"/>
      <c r="N8" s="48"/>
      <c r="O8" s="48"/>
      <c r="P8" s="48"/>
      <c r="Q8" s="48"/>
    </row>
    <row r="9" spans="1:17" ht="15" thickBot="1" x14ac:dyDescent="0.3">
      <c r="A9" s="10" t="s">
        <v>319</v>
      </c>
      <c r="B9" s="48">
        <v>8.3525748816690726</v>
      </c>
      <c r="C9" s="48">
        <v>0.3341029952667629</v>
      </c>
      <c r="D9" s="48">
        <v>6.6820599053352572</v>
      </c>
      <c r="E9" s="48">
        <v>17.707458749138432</v>
      </c>
      <c r="F9" s="48">
        <v>1.6705149763338143</v>
      </c>
      <c r="G9" s="48">
        <v>7.350265895868783</v>
      </c>
      <c r="H9" s="49" t="s">
        <v>22</v>
      </c>
      <c r="K9" s="63" t="s">
        <v>8</v>
      </c>
      <c r="L9" s="61" t="s">
        <v>365</v>
      </c>
      <c r="M9" s="61" t="s">
        <v>368</v>
      </c>
      <c r="N9" s="61" t="s">
        <v>367</v>
      </c>
      <c r="O9" s="61" t="s">
        <v>366</v>
      </c>
      <c r="P9" s="61" t="s">
        <v>25</v>
      </c>
      <c r="Q9" s="62" t="s">
        <v>26</v>
      </c>
    </row>
    <row r="10" spans="1:17" ht="14.4" x14ac:dyDescent="0.25">
      <c r="A10" s="10" t="s">
        <v>320</v>
      </c>
      <c r="B10" s="48">
        <v>28.21118763851365</v>
      </c>
      <c r="C10" s="48">
        <v>1.9682223933846732</v>
      </c>
      <c r="D10" s="48">
        <v>9.5130749013592535</v>
      </c>
      <c r="E10" s="48">
        <v>10.989241696397759</v>
      </c>
      <c r="F10" s="48">
        <v>0.9841111966923366</v>
      </c>
      <c r="G10" s="48">
        <v>9.3490563685771981</v>
      </c>
      <c r="H10" s="49" t="s">
        <v>22</v>
      </c>
      <c r="K10" s="64" t="s">
        <v>21</v>
      </c>
      <c r="L10" s="57">
        <f t="shared" ref="L10:Q10" si="4">STDEV(B2:B6)</f>
        <v>11.278848949341379</v>
      </c>
      <c r="M10" s="57">
        <f t="shared" si="4"/>
        <v>0.4630692498121608</v>
      </c>
      <c r="N10" s="57">
        <f t="shared" si="4"/>
        <v>4.0528063358748971</v>
      </c>
      <c r="O10" s="57">
        <f t="shared" si="4"/>
        <v>3.1844361027817674</v>
      </c>
      <c r="P10" s="57">
        <f t="shared" si="4"/>
        <v>0.56323702917077978</v>
      </c>
      <c r="Q10" s="58">
        <f t="shared" si="4"/>
        <v>1.2615235027085387</v>
      </c>
    </row>
    <row r="11" spans="1:17" ht="14.4" x14ac:dyDescent="0.25">
      <c r="A11" s="10" t="s">
        <v>308</v>
      </c>
      <c r="B11" s="48">
        <v>5.9399270716718586</v>
      </c>
      <c r="C11" s="48">
        <v>0</v>
      </c>
      <c r="D11" s="48">
        <v>5.5905195968676313</v>
      </c>
      <c r="E11" s="48">
        <v>18.169188689819801</v>
      </c>
      <c r="F11" s="48">
        <v>1.048222424412681</v>
      </c>
      <c r="G11" s="48">
        <v>6.6387420212803123</v>
      </c>
      <c r="H11" s="49" t="s">
        <v>22</v>
      </c>
      <c r="K11" s="64" t="s">
        <v>22</v>
      </c>
      <c r="L11" s="57">
        <f t="shared" ref="L11:Q11" si="5">STDEV(B7:B11)</f>
        <v>9.1179590241491173</v>
      </c>
      <c r="M11" s="57">
        <f t="shared" si="5"/>
        <v>0.74898173175925642</v>
      </c>
      <c r="N11" s="57">
        <f t="shared" si="5"/>
        <v>1.6514335313220729</v>
      </c>
      <c r="O11" s="57">
        <f t="shared" si="5"/>
        <v>2.8864416880401289</v>
      </c>
      <c r="P11" s="57">
        <f t="shared" si="5"/>
        <v>0.27367231513662671</v>
      </c>
      <c r="Q11" s="58">
        <f t="shared" si="5"/>
        <v>1.0846139653758429</v>
      </c>
    </row>
    <row r="12" spans="1:17" x14ac:dyDescent="0.25">
      <c r="A12" s="28" t="s">
        <v>12</v>
      </c>
      <c r="B12" s="48">
        <v>24.852455248878634</v>
      </c>
      <c r="C12" s="48">
        <v>2.4050763144076099</v>
      </c>
      <c r="D12" s="48">
        <v>12.025381572038048</v>
      </c>
      <c r="E12" s="48">
        <v>11.223689467235513</v>
      </c>
      <c r="F12" s="48">
        <v>3.4739991208109919</v>
      </c>
      <c r="G12" s="48">
        <v>10.154766660832131</v>
      </c>
      <c r="H12" s="49" t="s">
        <v>23</v>
      </c>
      <c r="K12" s="64" t="s">
        <v>23</v>
      </c>
      <c r="L12" s="57">
        <f t="shared" ref="L12:Q12" si="6">STDEV(B12:B52)</f>
        <v>10.08284910063151</v>
      </c>
      <c r="M12" s="57">
        <f t="shared" si="6"/>
        <v>1.5886910289699681</v>
      </c>
      <c r="N12" s="57">
        <f t="shared" si="6"/>
        <v>3.5995651937193336</v>
      </c>
      <c r="O12" s="57">
        <f t="shared" si="6"/>
        <v>4.5243116679606112</v>
      </c>
      <c r="P12" s="57">
        <f t="shared" si="6"/>
        <v>1.1761075345787617</v>
      </c>
      <c r="Q12" s="58">
        <f t="shared" si="6"/>
        <v>2.5970155898221408</v>
      </c>
    </row>
    <row r="13" spans="1:17" ht="14.4" thickBot="1" x14ac:dyDescent="0.3">
      <c r="A13" s="30" t="s">
        <v>13</v>
      </c>
      <c r="B13" s="48">
        <v>24.654739846936945</v>
      </c>
      <c r="C13" s="48">
        <v>2.4118767241568748</v>
      </c>
      <c r="D13" s="48">
        <v>12.059383620784375</v>
      </c>
      <c r="E13" s="48">
        <v>11.255424712732083</v>
      </c>
      <c r="F13" s="48">
        <v>3.483821934893264</v>
      </c>
      <c r="G13" s="48">
        <v>10.451465804679792</v>
      </c>
      <c r="H13" s="49" t="s">
        <v>23</v>
      </c>
      <c r="K13" s="65" t="s">
        <v>24</v>
      </c>
      <c r="L13" s="59">
        <f t="shared" ref="L13:Q13" si="7">STDEV(B53:B57)</f>
        <v>11.172131179570451</v>
      </c>
      <c r="M13" s="59">
        <f t="shared" si="7"/>
        <v>1.9525439969270053</v>
      </c>
      <c r="N13" s="59">
        <f t="shared" si="7"/>
        <v>3.0849299787217501</v>
      </c>
      <c r="O13" s="59">
        <f t="shared" si="7"/>
        <v>3.1047606892358646</v>
      </c>
      <c r="P13" s="59">
        <f t="shared" si="7"/>
        <v>0.83661043423691706</v>
      </c>
      <c r="Q13" s="60">
        <f t="shared" si="7"/>
        <v>2.2700773014971607</v>
      </c>
    </row>
    <row r="14" spans="1:17" ht="14.4" thickBot="1" x14ac:dyDescent="0.3">
      <c r="A14" s="30" t="s">
        <v>14</v>
      </c>
      <c r="B14" s="48">
        <v>31.406736269070077</v>
      </c>
      <c r="C14" s="48">
        <v>0.9517192808809114</v>
      </c>
      <c r="D14" s="48">
        <v>8.0896138874877472</v>
      </c>
      <c r="E14" s="48">
        <v>9.0413331683686593</v>
      </c>
      <c r="F14" s="48">
        <v>2.8551578426427344</v>
      </c>
      <c r="G14" s="48">
        <v>9.2792629885888864</v>
      </c>
      <c r="H14" s="49" t="s">
        <v>23</v>
      </c>
      <c r="L14" s="48"/>
      <c r="M14" s="48"/>
      <c r="N14" s="48"/>
      <c r="O14" s="48"/>
      <c r="P14" s="48"/>
      <c r="Q14" s="48"/>
    </row>
    <row r="15" spans="1:17" ht="15" thickBot="1" x14ac:dyDescent="0.3">
      <c r="A15" s="10" t="s">
        <v>312</v>
      </c>
      <c r="B15" s="48">
        <v>36.749843813163793</v>
      </c>
      <c r="C15" s="48">
        <v>4.4609636998638136</v>
      </c>
      <c r="D15" s="48">
        <v>6.5852321283703912</v>
      </c>
      <c r="E15" s="48">
        <v>14.23259847099407</v>
      </c>
      <c r="F15" s="48">
        <v>0.63728052855197326</v>
      </c>
      <c r="G15" s="48">
        <v>14.445025313844729</v>
      </c>
      <c r="H15" s="49" t="s">
        <v>23</v>
      </c>
      <c r="K15" s="63" t="s">
        <v>10</v>
      </c>
      <c r="L15" s="61" t="s">
        <v>365</v>
      </c>
      <c r="M15" s="61" t="s">
        <v>368</v>
      </c>
      <c r="N15" s="61" t="s">
        <v>367</v>
      </c>
      <c r="O15" s="61" t="s">
        <v>366</v>
      </c>
      <c r="P15" s="61" t="s">
        <v>25</v>
      </c>
      <c r="Q15" s="62" t="s">
        <v>26</v>
      </c>
    </row>
    <row r="16" spans="1:17" ht="14.4" x14ac:dyDescent="0.25">
      <c r="A16" s="10" t="s">
        <v>346</v>
      </c>
      <c r="B16" s="48">
        <v>27.533951480171318</v>
      </c>
      <c r="C16" s="48">
        <v>1.7329060372135794</v>
      </c>
      <c r="D16" s="48">
        <v>11.16761668426529</v>
      </c>
      <c r="E16" s="48">
        <v>8.0868948403300376</v>
      </c>
      <c r="F16" s="48">
        <v>2.3105413829514392</v>
      </c>
      <c r="G16" s="48">
        <v>11.937797145249103</v>
      </c>
      <c r="H16" s="49" t="s">
        <v>23</v>
      </c>
      <c r="K16" s="64" t="s">
        <v>21</v>
      </c>
      <c r="L16" s="57">
        <f>L10/SQRT(5)</f>
        <v>5.0440545917358808</v>
      </c>
      <c r="M16" s="57">
        <f t="shared" ref="M16:Q17" si="8">M10/SQRT(5)</f>
        <v>0.20709086417396463</v>
      </c>
      <c r="N16" s="57">
        <f t="shared" si="8"/>
        <v>1.8124700933316229</v>
      </c>
      <c r="O16" s="57">
        <f t="shared" si="8"/>
        <v>1.4241231191649077</v>
      </c>
      <c r="P16" s="57">
        <f t="shared" si="8"/>
        <v>0.25188725693417913</v>
      </c>
      <c r="Q16" s="58">
        <f t="shared" si="8"/>
        <v>0.56417046145398653</v>
      </c>
    </row>
    <row r="17" spans="1:17" ht="14.4" x14ac:dyDescent="0.25">
      <c r="A17" s="10" t="s">
        <v>303</v>
      </c>
      <c r="B17" s="48">
        <v>9.9555890224245118</v>
      </c>
      <c r="C17" s="48">
        <v>0.30168451583104583</v>
      </c>
      <c r="D17" s="48">
        <v>5.73200580078987</v>
      </c>
      <c r="E17" s="48">
        <v>20.514547076511114</v>
      </c>
      <c r="F17" s="48">
        <v>0</v>
      </c>
      <c r="G17" s="48">
        <v>5.73200580078987</v>
      </c>
      <c r="H17" s="49" t="s">
        <v>23</v>
      </c>
      <c r="K17" s="64" t="s">
        <v>22</v>
      </c>
      <c r="L17" s="57">
        <f>L11/SQRT(5)</f>
        <v>4.0776752388110147</v>
      </c>
      <c r="M17" s="57">
        <f t="shared" si="8"/>
        <v>0.33495481322384207</v>
      </c>
      <c r="N17" s="57">
        <f t="shared" si="8"/>
        <v>0.73854352727173656</v>
      </c>
      <c r="O17" s="57">
        <f t="shared" si="8"/>
        <v>1.2908559655093939</v>
      </c>
      <c r="P17" s="57">
        <f t="shared" si="8"/>
        <v>0.12238998004104838</v>
      </c>
      <c r="Q17" s="58">
        <f t="shared" si="8"/>
        <v>0.48505411118519753</v>
      </c>
    </row>
    <row r="18" spans="1:17" ht="14.4" x14ac:dyDescent="0.25">
      <c r="A18" s="10" t="s">
        <v>313</v>
      </c>
      <c r="B18" s="48">
        <v>21.67238945232852</v>
      </c>
      <c r="C18" s="48">
        <v>2.0397543013956252</v>
      </c>
      <c r="D18" s="48">
        <v>4.5894471781401567</v>
      </c>
      <c r="E18" s="48">
        <v>9.1788943562803134</v>
      </c>
      <c r="F18" s="48">
        <v>0.76490786302335945</v>
      </c>
      <c r="G18" s="48">
        <v>6.8841707672102359</v>
      </c>
      <c r="H18" s="49" t="s">
        <v>23</v>
      </c>
      <c r="K18" s="64" t="s">
        <v>23</v>
      </c>
      <c r="L18" s="57">
        <f>L12/SQRT(41)</f>
        <v>1.5746764746007713</v>
      </c>
      <c r="M18" s="57">
        <f t="shared" ref="M18:Q18" si="9">M12/SQRT(41)</f>
        <v>0.24811185447292036</v>
      </c>
      <c r="N18" s="57">
        <f t="shared" si="9"/>
        <v>0.56215763746643743</v>
      </c>
      <c r="O18" s="57">
        <f t="shared" si="9"/>
        <v>0.70657877314192263</v>
      </c>
      <c r="P18" s="57">
        <f t="shared" si="9"/>
        <v>0.18367713806069907</v>
      </c>
      <c r="Q18" s="58">
        <f t="shared" si="9"/>
        <v>0.40558569434588088</v>
      </c>
    </row>
    <row r="19" spans="1:17" ht="15" thickBot="1" x14ac:dyDescent="0.3">
      <c r="A19" s="10" t="s">
        <v>314</v>
      </c>
      <c r="B19" s="48">
        <v>19.915367653619182</v>
      </c>
      <c r="C19" s="48">
        <v>2.1243058830527124</v>
      </c>
      <c r="D19" s="48">
        <v>5.8418411783949598</v>
      </c>
      <c r="E19" s="48">
        <v>9.8249147091187954</v>
      </c>
      <c r="F19" s="48">
        <v>0.5310764707631781</v>
      </c>
      <c r="G19" s="48">
        <v>6.9039941199213155</v>
      </c>
      <c r="H19" s="49" t="s">
        <v>23</v>
      </c>
      <c r="K19" s="65" t="s">
        <v>24</v>
      </c>
      <c r="L19" s="59">
        <f>L13/SQRT(5)</f>
        <v>4.9963289542128875</v>
      </c>
      <c r="M19" s="59">
        <f t="shared" ref="M19:Q19" si="10">M13/SQRT(5)</f>
        <v>0.87320422123758479</v>
      </c>
      <c r="N19" s="59">
        <f t="shared" si="10"/>
        <v>1.3796226276497625</v>
      </c>
      <c r="O19" s="59">
        <f t="shared" si="10"/>
        <v>1.3884911910000985</v>
      </c>
      <c r="P19" s="59">
        <f t="shared" si="10"/>
        <v>0.37414356032787277</v>
      </c>
      <c r="Q19" s="60">
        <f t="shared" si="10"/>
        <v>1.0152094320653873</v>
      </c>
    </row>
    <row r="20" spans="1:17" ht="14.4" x14ac:dyDescent="0.25">
      <c r="A20" s="10" t="s">
        <v>347</v>
      </c>
      <c r="B20" s="48">
        <v>20.248659159101308</v>
      </c>
      <c r="C20" s="48">
        <v>3.6560079037266249</v>
      </c>
      <c r="D20" s="48">
        <v>6.7495530530337691</v>
      </c>
      <c r="E20" s="48">
        <v>12.936643351648058</v>
      </c>
      <c r="F20" s="48">
        <v>1.6873882632584423</v>
      </c>
      <c r="G20" s="48">
        <v>7.3120158074532497</v>
      </c>
      <c r="H20" s="49" t="s">
        <v>23</v>
      </c>
      <c r="L20" s="48"/>
      <c r="M20" s="48"/>
      <c r="N20" s="48"/>
      <c r="O20" s="48"/>
      <c r="P20" s="48"/>
      <c r="Q20" s="48"/>
    </row>
    <row r="21" spans="1:17" ht="14.4" x14ac:dyDescent="0.25">
      <c r="A21" s="10" t="s">
        <v>315</v>
      </c>
      <c r="B21" s="48">
        <v>18.164422977213309</v>
      </c>
      <c r="C21" s="48">
        <v>4.1387292859473357</v>
      </c>
      <c r="D21" s="48">
        <v>8.9672467862192278</v>
      </c>
      <c r="E21" s="48">
        <v>9.1971761909940799</v>
      </c>
      <c r="F21" s="48">
        <v>2.0693646429736678</v>
      </c>
      <c r="G21" s="48">
        <v>8.2774585718946714</v>
      </c>
      <c r="H21" s="49" t="s">
        <v>23</v>
      </c>
      <c r="K21" s="45"/>
      <c r="L21" s="46"/>
      <c r="M21" s="46"/>
      <c r="N21" s="46"/>
      <c r="O21" s="46"/>
      <c r="P21" s="46"/>
      <c r="Q21" s="46"/>
    </row>
    <row r="22" spans="1:17" ht="14.4" x14ac:dyDescent="0.25">
      <c r="A22" s="10" t="s">
        <v>316</v>
      </c>
      <c r="B22" s="48">
        <v>20.422093734934837</v>
      </c>
      <c r="C22" s="48">
        <v>2.062837751003519</v>
      </c>
      <c r="D22" s="48">
        <v>6.8073645783116126</v>
      </c>
      <c r="E22" s="48">
        <v>12.789594056221818</v>
      </c>
      <c r="F22" s="48">
        <v>1.4439864257024633</v>
      </c>
      <c r="G22" s="48">
        <v>15.26499935742604</v>
      </c>
      <c r="H22" s="49" t="s">
        <v>23</v>
      </c>
      <c r="L22" s="48"/>
      <c r="M22" s="48"/>
      <c r="N22" s="48"/>
      <c r="O22" s="48"/>
      <c r="P22" s="48"/>
      <c r="Q22" s="48"/>
    </row>
    <row r="23" spans="1:17" ht="14.4" x14ac:dyDescent="0.25">
      <c r="A23" s="10" t="s">
        <v>317</v>
      </c>
      <c r="B23" s="48">
        <v>11.805980093829637</v>
      </c>
      <c r="C23" s="48">
        <v>0.64396255057252572</v>
      </c>
      <c r="D23" s="48">
        <v>5.3663545881043806</v>
      </c>
      <c r="E23" s="48">
        <v>11.805980093829637</v>
      </c>
      <c r="F23" s="48">
        <v>1.2879251011450514</v>
      </c>
      <c r="G23" s="48">
        <v>8.1568589739186592</v>
      </c>
      <c r="H23" s="49" t="s">
        <v>23</v>
      </c>
      <c r="L23" s="48"/>
      <c r="M23" s="48"/>
      <c r="N23" s="48"/>
      <c r="O23" s="48"/>
      <c r="P23" s="48"/>
      <c r="Q23" s="48"/>
    </row>
    <row r="24" spans="1:17" ht="14.4" x14ac:dyDescent="0.25">
      <c r="A24" s="10" t="s">
        <v>304</v>
      </c>
      <c r="B24" s="48">
        <v>16.483509279185505</v>
      </c>
      <c r="C24" s="48">
        <v>2.0604386598981881</v>
      </c>
      <c r="D24" s="48">
        <v>8.9910050613739116</v>
      </c>
      <c r="E24" s="48">
        <v>8.4290672450380413</v>
      </c>
      <c r="F24" s="48">
        <v>1.4985008435623186</v>
      </c>
      <c r="G24" s="48">
        <v>10.48950590493623</v>
      </c>
      <c r="H24" s="49" t="s">
        <v>23</v>
      </c>
      <c r="L24" s="48"/>
      <c r="M24" s="48"/>
      <c r="N24" s="48"/>
      <c r="O24" s="48"/>
      <c r="P24" s="48"/>
      <c r="Q24" s="48"/>
    </row>
    <row r="25" spans="1:17" x14ac:dyDescent="0.25">
      <c r="A25" s="30" t="s">
        <v>15</v>
      </c>
      <c r="B25" s="48">
        <v>14.490797890502098</v>
      </c>
      <c r="C25" s="48">
        <v>1.9924847099440384</v>
      </c>
      <c r="D25" s="48">
        <v>7.6076688925136011</v>
      </c>
      <c r="E25" s="48">
        <v>13.585123022345716</v>
      </c>
      <c r="F25" s="48">
        <v>1.8113497363127622</v>
      </c>
      <c r="G25" s="48">
        <v>7.2453989452510488</v>
      </c>
      <c r="H25" s="49" t="s">
        <v>23</v>
      </c>
      <c r="L25" s="48"/>
      <c r="M25" s="48"/>
      <c r="N25" s="48"/>
      <c r="O25" s="48"/>
      <c r="P25" s="48"/>
      <c r="Q25" s="48"/>
    </row>
    <row r="26" spans="1:17" x14ac:dyDescent="0.25">
      <c r="A26" s="30" t="s">
        <v>17</v>
      </c>
      <c r="B26" s="48">
        <v>11.497407183398471</v>
      </c>
      <c r="C26" s="48">
        <v>1.5128167346576935</v>
      </c>
      <c r="D26" s="48">
        <v>5.4461402447676965</v>
      </c>
      <c r="E26" s="48">
        <v>17.548674122029244</v>
      </c>
      <c r="F26" s="48">
        <v>1.5128167346576935</v>
      </c>
      <c r="G26" s="48">
        <v>6.3538302855623128</v>
      </c>
      <c r="H26" s="49" t="s">
        <v>23</v>
      </c>
    </row>
    <row r="27" spans="1:17" x14ac:dyDescent="0.25">
      <c r="A27" s="30" t="s">
        <v>18</v>
      </c>
      <c r="B27" s="48">
        <v>58.679385227816852</v>
      </c>
      <c r="C27" s="48">
        <v>6.4547323750598533</v>
      </c>
      <c r="D27" s="48">
        <v>25.818929500239413</v>
      </c>
      <c r="E27" s="48">
        <v>26.405723352517583</v>
      </c>
      <c r="F27" s="48">
        <v>7.0415262273380215</v>
      </c>
      <c r="G27" s="48">
        <v>15.843434011510549</v>
      </c>
      <c r="H27" s="49" t="s">
        <v>23</v>
      </c>
    </row>
    <row r="28" spans="1:17" ht="14.4" x14ac:dyDescent="0.25">
      <c r="A28" s="10" t="s">
        <v>309</v>
      </c>
      <c r="B28" s="48">
        <v>29.562358839736543</v>
      </c>
      <c r="C28" s="48">
        <v>5.4394740265115233</v>
      </c>
      <c r="D28" s="48">
        <v>10.16945144086937</v>
      </c>
      <c r="E28" s="48">
        <v>15.372426596663001</v>
      </c>
      <c r="F28" s="48">
        <v>0.94599548287156932</v>
      </c>
      <c r="G28" s="48">
        <v>7.5679638629725545</v>
      </c>
      <c r="H28" s="49" t="s">
        <v>23</v>
      </c>
    </row>
    <row r="29" spans="1:17" ht="14.4" x14ac:dyDescent="0.25">
      <c r="A29" s="10" t="s">
        <v>310</v>
      </c>
      <c r="B29" s="48">
        <v>4.1200075808139491</v>
      </c>
      <c r="C29" s="48">
        <v>0.95077098018783435</v>
      </c>
      <c r="D29" s="48">
        <v>8.2400151616278983</v>
      </c>
      <c r="E29" s="48">
        <v>20.916961564132357</v>
      </c>
      <c r="F29" s="48">
        <v>0.31692366006261147</v>
      </c>
      <c r="G29" s="48">
        <v>6.6553968613148404</v>
      </c>
      <c r="H29" s="49" t="s">
        <v>23</v>
      </c>
    </row>
    <row r="30" spans="1:17" ht="14.4" x14ac:dyDescent="0.25">
      <c r="A30" s="10" t="s">
        <v>311</v>
      </c>
      <c r="B30" s="48">
        <v>21.688821096036481</v>
      </c>
      <c r="C30" s="48">
        <v>0.64742749540407407</v>
      </c>
      <c r="D30" s="48">
        <v>7.7691299448488893</v>
      </c>
      <c r="E30" s="48">
        <v>16.833114880505928</v>
      </c>
      <c r="F30" s="48">
        <v>1.2948549908081481</v>
      </c>
      <c r="G30" s="48">
        <v>8.0928436925509253</v>
      </c>
      <c r="H30" s="49" t="s">
        <v>23</v>
      </c>
    </row>
    <row r="31" spans="1:17" ht="14.4" x14ac:dyDescent="0.25">
      <c r="A31" s="10" t="s">
        <v>323</v>
      </c>
      <c r="B31" s="48">
        <v>12.9486301942932</v>
      </c>
      <c r="C31" s="48">
        <v>1.3944678670777293</v>
      </c>
      <c r="D31" s="48">
        <v>7.3707587259822835</v>
      </c>
      <c r="E31" s="48">
        <v>11.155742936621834</v>
      </c>
      <c r="F31" s="48">
        <v>1.3944678670777293</v>
      </c>
      <c r="G31" s="48">
        <v>7.7691781165759206</v>
      </c>
      <c r="H31" s="49" t="s">
        <v>23</v>
      </c>
    </row>
    <row r="32" spans="1:17" ht="14.4" x14ac:dyDescent="0.25">
      <c r="A32" s="10" t="s">
        <v>299</v>
      </c>
      <c r="B32" s="48">
        <v>13.120093719792042</v>
      </c>
      <c r="C32" s="48">
        <v>1.4813009038474885</v>
      </c>
      <c r="D32" s="48">
        <v>8.2529621785788656</v>
      </c>
      <c r="E32" s="48">
        <v>12.27363606045062</v>
      </c>
      <c r="F32" s="48">
        <v>1.6929153186828441</v>
      </c>
      <c r="G32" s="48">
        <v>7.6181189340727986</v>
      </c>
      <c r="H32" s="49" t="s">
        <v>23</v>
      </c>
    </row>
    <row r="33" spans="1:8" ht="14.4" x14ac:dyDescent="0.25">
      <c r="A33" s="14" t="s">
        <v>348</v>
      </c>
      <c r="B33" s="48">
        <v>31.86268602112975</v>
      </c>
      <c r="C33" s="48">
        <v>4.9527491224554021</v>
      </c>
      <c r="D33" s="48">
        <v>14.362972455120666</v>
      </c>
      <c r="E33" s="48">
        <v>9.4102233326652627</v>
      </c>
      <c r="F33" s="48">
        <v>3.301832748303601</v>
      </c>
      <c r="G33" s="48">
        <v>10.400773157156344</v>
      </c>
      <c r="H33" s="49" t="s">
        <v>23</v>
      </c>
    </row>
    <row r="34" spans="1:8" ht="14.4" x14ac:dyDescent="0.25">
      <c r="A34" s="10" t="s">
        <v>300</v>
      </c>
      <c r="B34" s="48">
        <v>10.210057534983191</v>
      </c>
      <c r="C34" s="48">
        <v>1.0471853882034043</v>
      </c>
      <c r="D34" s="48">
        <v>7.0685013703729789</v>
      </c>
      <c r="E34" s="48">
        <v>16.493169864203615</v>
      </c>
      <c r="F34" s="48">
        <v>1.0471853882034043</v>
      </c>
      <c r="G34" s="48">
        <v>6.2831123292204252</v>
      </c>
      <c r="H34" s="49" t="s">
        <v>23</v>
      </c>
    </row>
    <row r="35" spans="1:8" ht="14.4" x14ac:dyDescent="0.25">
      <c r="A35" s="10" t="s">
        <v>301</v>
      </c>
      <c r="B35" s="48">
        <v>9.3973215754045789</v>
      </c>
      <c r="C35" s="48">
        <v>2.8191964726213734</v>
      </c>
      <c r="D35" s="48">
        <v>5.3251488927292607</v>
      </c>
      <c r="E35" s="48">
        <v>18.794643150809158</v>
      </c>
      <c r="F35" s="48">
        <v>1.2529762100539437</v>
      </c>
      <c r="G35" s="48">
        <v>8.4575894178641207</v>
      </c>
      <c r="H35" s="49" t="s">
        <v>23</v>
      </c>
    </row>
    <row r="36" spans="1:8" ht="14.4" x14ac:dyDescent="0.25">
      <c r="A36" s="10" t="s">
        <v>325</v>
      </c>
      <c r="B36" s="48">
        <v>25.361542251094978</v>
      </c>
      <c r="C36" s="48">
        <v>2.9176995510109269</v>
      </c>
      <c r="D36" s="48">
        <v>6.2842759560235351</v>
      </c>
      <c r="E36" s="48">
        <v>10.997482923041186</v>
      </c>
      <c r="F36" s="48">
        <v>2.2443842700084051</v>
      </c>
      <c r="G36" s="48">
        <v>11.895236631044547</v>
      </c>
      <c r="H36" s="49" t="s">
        <v>23</v>
      </c>
    </row>
    <row r="37" spans="1:8" ht="14.4" x14ac:dyDescent="0.25">
      <c r="A37" s="10" t="s">
        <v>326</v>
      </c>
      <c r="B37" s="48">
        <v>35.991428898289506</v>
      </c>
      <c r="C37" s="48">
        <v>2.0566530799022575</v>
      </c>
      <c r="D37" s="48">
        <v>7.7124490496334657</v>
      </c>
      <c r="E37" s="48">
        <v>11.825755209437981</v>
      </c>
      <c r="F37" s="48">
        <v>2.3137347148900398</v>
      </c>
      <c r="G37" s="48">
        <v>4.3703877947922969</v>
      </c>
      <c r="H37" s="49" t="s">
        <v>23</v>
      </c>
    </row>
    <row r="38" spans="1:8" ht="14.4" x14ac:dyDescent="0.25">
      <c r="A38" s="10" t="s">
        <v>327</v>
      </c>
      <c r="B38" s="48">
        <v>24.458906069489412</v>
      </c>
      <c r="C38" s="48">
        <v>1.1873255373538549</v>
      </c>
      <c r="D38" s="48">
        <v>9.9735345137723819</v>
      </c>
      <c r="E38" s="48">
        <v>10.210999621243154</v>
      </c>
      <c r="F38" s="48">
        <v>2.8495812896492523</v>
      </c>
      <c r="G38" s="48">
        <v>9.9735345137723819</v>
      </c>
      <c r="H38" s="49" t="s">
        <v>23</v>
      </c>
    </row>
    <row r="39" spans="1:8" ht="14.4" x14ac:dyDescent="0.25">
      <c r="A39" s="10" t="s">
        <v>328</v>
      </c>
      <c r="B39" s="48">
        <v>35.087979209202722</v>
      </c>
      <c r="C39" s="48">
        <v>2.5341318317757522</v>
      </c>
      <c r="D39" s="48">
        <v>11.111193416247527</v>
      </c>
      <c r="E39" s="48">
        <v>7.9922619309850642</v>
      </c>
      <c r="F39" s="48">
        <v>1.3645325248023279</v>
      </c>
      <c r="G39" s="48">
        <v>7.6023954953272561</v>
      </c>
      <c r="H39" s="49" t="s">
        <v>23</v>
      </c>
    </row>
    <row r="40" spans="1:8" ht="14.4" x14ac:dyDescent="0.25">
      <c r="A40" s="10" t="s">
        <v>351</v>
      </c>
      <c r="B40" s="48">
        <v>18.068939025361431</v>
      </c>
      <c r="C40" s="48">
        <v>0.89229328520303353</v>
      </c>
      <c r="D40" s="48">
        <v>8.9229328520303355</v>
      </c>
      <c r="E40" s="48">
        <v>8.2537128881280601</v>
      </c>
      <c r="F40" s="48">
        <v>2.4538065343083422</v>
      </c>
      <c r="G40" s="48">
        <v>7.5844929242257848</v>
      </c>
      <c r="H40" s="49" t="s">
        <v>23</v>
      </c>
    </row>
    <row r="41" spans="1:8" ht="14.4" x14ac:dyDescent="0.25">
      <c r="A41" s="10" t="s">
        <v>329</v>
      </c>
      <c r="B41" s="48">
        <v>22.851637571199991</v>
      </c>
      <c r="C41" s="48">
        <v>0.45703275142399979</v>
      </c>
      <c r="D41" s="48">
        <v>10.054720531327996</v>
      </c>
      <c r="E41" s="48">
        <v>9.5976877799039961</v>
      </c>
      <c r="F41" s="48">
        <v>1.5996146299839993</v>
      </c>
      <c r="G41" s="48">
        <v>6.8554912713599974</v>
      </c>
      <c r="H41" s="49" t="s">
        <v>23</v>
      </c>
    </row>
    <row r="42" spans="1:8" ht="14.4" x14ac:dyDescent="0.25">
      <c r="A42" s="10" t="s">
        <v>330</v>
      </c>
      <c r="B42" s="48">
        <v>23.334408130313882</v>
      </c>
      <c r="C42" s="48">
        <v>1.2121770457305914</v>
      </c>
      <c r="D42" s="48">
        <v>9.0913278429794353</v>
      </c>
      <c r="E42" s="48">
        <v>10.606549150142673</v>
      </c>
      <c r="F42" s="48">
        <v>1.8182655685958868</v>
      </c>
      <c r="G42" s="48">
        <v>6.3639294900856038</v>
      </c>
      <c r="H42" s="49" t="s">
        <v>23</v>
      </c>
    </row>
    <row r="43" spans="1:8" ht="14.4" x14ac:dyDescent="0.25">
      <c r="A43" s="10" t="s">
        <v>331</v>
      </c>
      <c r="B43" s="48">
        <v>16.502938849244181</v>
      </c>
      <c r="C43" s="48">
        <v>0.5893906731872921</v>
      </c>
      <c r="D43" s="48">
        <v>5.3045160586856293</v>
      </c>
      <c r="E43" s="48">
        <v>16.797634185837826</v>
      </c>
      <c r="F43" s="48">
        <v>1.1787813463745842</v>
      </c>
      <c r="G43" s="48">
        <v>6.7779927416538595</v>
      </c>
      <c r="H43" s="49" t="s">
        <v>23</v>
      </c>
    </row>
    <row r="44" spans="1:8" ht="14.4" x14ac:dyDescent="0.25">
      <c r="A44" s="10" t="s">
        <v>332</v>
      </c>
      <c r="B44" s="48">
        <v>16.050657132786142</v>
      </c>
      <c r="C44" s="48">
        <v>2.2030313711667255</v>
      </c>
      <c r="D44" s="48">
        <v>3.7766252077143867</v>
      </c>
      <c r="E44" s="48">
        <v>17.624250969333804</v>
      </c>
      <c r="F44" s="48">
        <v>1.8883126038571934</v>
      </c>
      <c r="G44" s="48">
        <v>9.441563019285967</v>
      </c>
      <c r="H44" s="49" t="s">
        <v>23</v>
      </c>
    </row>
    <row r="45" spans="1:8" ht="14.4" x14ac:dyDescent="0.25">
      <c r="A45" s="10" t="s">
        <v>335</v>
      </c>
      <c r="B45" s="48">
        <v>16.393485280992145</v>
      </c>
      <c r="C45" s="48">
        <v>1.8214983645546827</v>
      </c>
      <c r="D45" s="48">
        <v>7.5462075102979709</v>
      </c>
      <c r="E45" s="48">
        <v>21.077338218418472</v>
      </c>
      <c r="F45" s="48">
        <v>1.0408562083169615</v>
      </c>
      <c r="G45" s="48">
        <v>8.0666356144564517</v>
      </c>
      <c r="H45" s="49" t="s">
        <v>23</v>
      </c>
    </row>
    <row r="46" spans="1:8" ht="14.4" x14ac:dyDescent="0.25">
      <c r="A46" s="10" t="s">
        <v>337</v>
      </c>
      <c r="B46" s="48">
        <v>23.074797892834404</v>
      </c>
      <c r="C46" s="48">
        <v>1.5591079657320543</v>
      </c>
      <c r="D46" s="48">
        <v>6.8600750492210389</v>
      </c>
      <c r="E46" s="48">
        <v>14.967436471027721</v>
      </c>
      <c r="F46" s="48">
        <v>1.5591079657320543</v>
      </c>
      <c r="G46" s="48">
        <v>10.91375576012438</v>
      </c>
      <c r="H46" s="49" t="s">
        <v>23</v>
      </c>
    </row>
    <row r="47" spans="1:8" ht="14.4" x14ac:dyDescent="0.25">
      <c r="A47" s="10" t="s">
        <v>353</v>
      </c>
      <c r="B47" s="48">
        <v>24.486583245673891</v>
      </c>
      <c r="C47" s="48">
        <v>5.0487800506544103</v>
      </c>
      <c r="D47" s="48">
        <v>10.349999103841542</v>
      </c>
      <c r="E47" s="48">
        <v>19.43780319501948</v>
      </c>
      <c r="F47" s="48">
        <v>0.75731700759816156</v>
      </c>
      <c r="G47" s="48">
        <v>10.349999103841542</v>
      </c>
      <c r="H47" s="49" t="s">
        <v>23</v>
      </c>
    </row>
    <row r="48" spans="1:8" ht="14.4" x14ac:dyDescent="0.25">
      <c r="A48" s="10" t="s">
        <v>302</v>
      </c>
      <c r="B48" s="48">
        <v>9.5234026736816961</v>
      </c>
      <c r="C48" s="48">
        <v>3.8093610694726783</v>
      </c>
      <c r="D48" s="48">
        <v>5.7140416042090179</v>
      </c>
      <c r="E48" s="48">
        <v>17.958416470371198</v>
      </c>
      <c r="F48" s="48">
        <v>1.0883888769921939</v>
      </c>
      <c r="G48" s="48">
        <v>7.0745277004492593</v>
      </c>
      <c r="H48" s="49" t="s">
        <v>23</v>
      </c>
    </row>
    <row r="49" spans="1:8" ht="14.4" x14ac:dyDescent="0.25">
      <c r="A49" s="10" t="s">
        <v>339</v>
      </c>
      <c r="B49" s="48">
        <v>13.671100660314163</v>
      </c>
      <c r="C49" s="48">
        <v>5.1855899056364061</v>
      </c>
      <c r="D49" s="48">
        <v>9.4283452829752843</v>
      </c>
      <c r="E49" s="48">
        <v>17.67814740557866</v>
      </c>
      <c r="F49" s="48">
        <v>0.94283452829752845</v>
      </c>
      <c r="G49" s="48">
        <v>8.7212193867521375</v>
      </c>
      <c r="H49" s="49" t="s">
        <v>23</v>
      </c>
    </row>
    <row r="50" spans="1:8" ht="14.4" x14ac:dyDescent="0.25">
      <c r="A50" s="10" t="s">
        <v>349</v>
      </c>
      <c r="B50" s="48">
        <v>12.195535972381396</v>
      </c>
      <c r="C50" s="48">
        <v>0.32960908033463232</v>
      </c>
      <c r="D50" s="48">
        <v>5.603354365688749</v>
      </c>
      <c r="E50" s="48">
        <v>17.798890338070144</v>
      </c>
      <c r="F50" s="48">
        <v>0.98882724100389696</v>
      </c>
      <c r="G50" s="48">
        <v>6.9217906870272783</v>
      </c>
      <c r="H50" s="49" t="s">
        <v>23</v>
      </c>
    </row>
    <row r="51" spans="1:8" ht="14.4" x14ac:dyDescent="0.25">
      <c r="A51" s="10" t="s">
        <v>350</v>
      </c>
      <c r="B51" s="48">
        <v>16.718069755548981</v>
      </c>
      <c r="C51" s="48">
        <v>0.59707391984103508</v>
      </c>
      <c r="D51" s="48">
        <v>7.4634239980129378</v>
      </c>
      <c r="E51" s="48">
        <v>18.807828474992604</v>
      </c>
      <c r="F51" s="48">
        <v>1.1941478396820702</v>
      </c>
      <c r="G51" s="48">
        <v>8.3590348777744907</v>
      </c>
      <c r="H51" s="49" t="s">
        <v>23</v>
      </c>
    </row>
    <row r="52" spans="1:8" ht="14.4" x14ac:dyDescent="0.25">
      <c r="A52" s="10" t="s">
        <v>289</v>
      </c>
      <c r="B52" s="48">
        <v>33.685204878486964</v>
      </c>
      <c r="C52" s="48">
        <v>3.8031682927323991</v>
      </c>
      <c r="D52" s="48">
        <v>8.6929560976740543</v>
      </c>
      <c r="E52" s="48">
        <v>9.7795756098833113</v>
      </c>
      <c r="F52" s="48">
        <v>1.4488260162790092</v>
      </c>
      <c r="G52" s="48">
        <v>13.401640650580834</v>
      </c>
      <c r="H52" s="49" t="s">
        <v>23</v>
      </c>
    </row>
    <row r="53" spans="1:8" ht="14.4" x14ac:dyDescent="0.25">
      <c r="A53" s="10" t="s">
        <v>324</v>
      </c>
      <c r="B53" s="48">
        <v>22.383543159919224</v>
      </c>
      <c r="C53" s="48">
        <v>4.3045275307536972</v>
      </c>
      <c r="D53" s="48">
        <v>11.478740082009859</v>
      </c>
      <c r="E53" s="48">
        <v>16.070236114813802</v>
      </c>
      <c r="F53" s="48">
        <v>0.57393700410049286</v>
      </c>
      <c r="G53" s="48">
        <v>9.4699605676581324</v>
      </c>
      <c r="H53" s="49" t="s">
        <v>24</v>
      </c>
    </row>
    <row r="54" spans="1:8" ht="14.4" x14ac:dyDescent="0.25">
      <c r="A54" s="10" t="s">
        <v>333</v>
      </c>
      <c r="B54" s="48">
        <v>35.444400036079223</v>
      </c>
      <c r="C54" s="48">
        <v>3.7031462724261877</v>
      </c>
      <c r="D54" s="48">
        <v>10.580417921217679</v>
      </c>
      <c r="E54" s="48">
        <v>11.90297016136989</v>
      </c>
      <c r="F54" s="48">
        <v>1.3225522401522098</v>
      </c>
      <c r="G54" s="48">
        <v>11.638459713339447</v>
      </c>
      <c r="H54" s="49" t="s">
        <v>24</v>
      </c>
    </row>
    <row r="55" spans="1:8" ht="14.4" x14ac:dyDescent="0.25">
      <c r="A55" s="10" t="s">
        <v>334</v>
      </c>
      <c r="B55" s="48">
        <v>17.862559401435746</v>
      </c>
      <c r="C55" s="48">
        <v>5.0554413400289846</v>
      </c>
      <c r="D55" s="48">
        <v>6.4035590307033807</v>
      </c>
      <c r="E55" s="48">
        <v>11.459000370732365</v>
      </c>
      <c r="F55" s="48">
        <v>2.0221765360115938</v>
      </c>
      <c r="G55" s="48">
        <v>8.088706144046375</v>
      </c>
      <c r="H55" s="49" t="s">
        <v>24</v>
      </c>
    </row>
    <row r="56" spans="1:8" ht="14.4" x14ac:dyDescent="0.25">
      <c r="A56" s="10" t="s">
        <v>305</v>
      </c>
      <c r="B56" s="48">
        <v>14.944243959801229</v>
      </c>
      <c r="C56" s="48">
        <v>0.6226768316583845</v>
      </c>
      <c r="D56" s="48">
        <v>5.2927530690962685</v>
      </c>
      <c r="E56" s="48">
        <v>11.519521385680113</v>
      </c>
      <c r="F56" s="48">
        <v>2.1793689108043459</v>
      </c>
      <c r="G56" s="48">
        <v>7.783460395729807</v>
      </c>
      <c r="H56" s="49" t="s">
        <v>24</v>
      </c>
    </row>
    <row r="57" spans="1:8" ht="14.4" x14ac:dyDescent="0.25">
      <c r="A57" s="10" t="s">
        <v>338</v>
      </c>
      <c r="B57" s="48">
        <v>4.8682247622861059</v>
      </c>
      <c r="C57" s="48">
        <v>1.2170561905715265</v>
      </c>
      <c r="D57" s="48">
        <v>4.8682247622861059</v>
      </c>
      <c r="E57" s="48">
        <v>7.3023371434291597</v>
      </c>
      <c r="F57" s="48">
        <v>2.7383764287859349</v>
      </c>
      <c r="G57" s="48">
        <v>5.4767528575718698</v>
      </c>
      <c r="H57" s="49" t="s">
        <v>24</v>
      </c>
    </row>
    <row r="58" spans="1:8" ht="14.4" x14ac:dyDescent="0.25">
      <c r="A58" s="10" t="s">
        <v>306</v>
      </c>
    </row>
    <row r="59" spans="1:8" ht="14.4" x14ac:dyDescent="0.25">
      <c r="A59" s="10" t="s">
        <v>340</v>
      </c>
    </row>
    <row r="60" spans="1:8" ht="14.4" x14ac:dyDescent="0.25">
      <c r="A60" s="14" t="s">
        <v>354</v>
      </c>
    </row>
    <row r="61" spans="1:8" ht="14.4" x14ac:dyDescent="0.25">
      <c r="A61" s="10" t="s">
        <v>355</v>
      </c>
    </row>
    <row r="62" spans="1:8" ht="14.4" x14ac:dyDescent="0.25">
      <c r="A62" s="10" t="s">
        <v>307</v>
      </c>
    </row>
    <row r="63" spans="1:8" ht="14.4" x14ac:dyDescent="0.25">
      <c r="A63" s="10" t="s">
        <v>341</v>
      </c>
    </row>
    <row r="64" spans="1:8" ht="14.4" x14ac:dyDescent="0.25">
      <c r="A64" s="10" t="s">
        <v>342</v>
      </c>
    </row>
    <row r="65" spans="1:1" ht="14.4" x14ac:dyDescent="0.25">
      <c r="A65" s="10" t="s">
        <v>343</v>
      </c>
    </row>
    <row r="66" spans="1:1" ht="14.4" x14ac:dyDescent="0.25">
      <c r="A66" s="10" t="s">
        <v>344</v>
      </c>
    </row>
    <row r="67" spans="1:1" ht="14.4" x14ac:dyDescent="0.25">
      <c r="A67" s="14" t="s">
        <v>345</v>
      </c>
    </row>
  </sheetData>
  <sortState ref="A2:H67">
    <sortCondition ref="H2:H6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X148"/>
  <sheetViews>
    <sheetView topLeftCell="B1" zoomScale="70" zoomScaleNormal="70" workbookViewId="0">
      <selection activeCell="N19" sqref="N19"/>
    </sheetView>
  </sheetViews>
  <sheetFormatPr defaultRowHeight="14.4" x14ac:dyDescent="0.3"/>
  <cols>
    <col min="1" max="1" width="15" bestFit="1" customWidth="1"/>
    <col min="2" max="2" width="12.44140625" style="1" bestFit="1" customWidth="1"/>
    <col min="3" max="3" width="13.109375" bestFit="1" customWidth="1"/>
    <col min="4" max="4" width="12.44140625" style="1" bestFit="1" customWidth="1"/>
    <col min="5" max="5" width="13.33203125" bestFit="1" customWidth="1"/>
    <col min="6" max="6" width="12.44140625" style="1" bestFit="1" customWidth="1"/>
    <col min="7" max="7" width="11.33203125" bestFit="1" customWidth="1"/>
    <col min="8" max="8" width="12.44140625" style="5" bestFit="1" customWidth="1"/>
    <col min="9" max="9" width="15" bestFit="1" customWidth="1"/>
    <col min="10" max="10" width="12.44140625" style="1" bestFit="1" customWidth="1"/>
    <col min="11" max="11" width="13.109375" bestFit="1" customWidth="1"/>
    <col min="12" max="12" width="12.44140625" style="1" bestFit="1" customWidth="1"/>
    <col min="13" max="13" width="13.33203125" bestFit="1" customWidth="1"/>
    <col min="14" max="14" width="12.44140625" style="1" bestFit="1" customWidth="1"/>
    <col min="15" max="15" width="11.33203125" bestFit="1" customWidth="1"/>
    <col min="16" max="16" width="12.44140625" style="5" bestFit="1" customWidth="1"/>
    <col min="17" max="17" width="15" bestFit="1" customWidth="1"/>
    <col min="18" max="18" width="12.44140625" style="1" bestFit="1" customWidth="1"/>
    <col min="19" max="19" width="13.109375" bestFit="1" customWidth="1"/>
    <col min="20" max="20" width="12.44140625" style="1" bestFit="1" customWidth="1"/>
    <col min="21" max="21" width="13.33203125" bestFit="1" customWidth="1"/>
    <col min="22" max="22" width="12.44140625" style="1" bestFit="1" customWidth="1"/>
    <col min="23" max="23" width="11.33203125" bestFit="1" customWidth="1"/>
    <col min="24" max="24" width="12.44140625" style="5" bestFit="1" customWidth="1"/>
  </cols>
  <sheetData>
    <row r="1" spans="1:24" ht="15.6" x14ac:dyDescent="0.3">
      <c r="A1" s="69" t="s">
        <v>4</v>
      </c>
      <c r="B1" s="69"/>
      <c r="C1" s="69"/>
      <c r="D1" s="69"/>
      <c r="E1" s="69"/>
      <c r="F1" s="69"/>
      <c r="G1" s="69"/>
      <c r="H1" s="69"/>
      <c r="I1" s="69" t="s">
        <v>3</v>
      </c>
      <c r="J1" s="69"/>
      <c r="K1" s="69"/>
      <c r="L1" s="69"/>
      <c r="M1" s="69"/>
      <c r="N1" s="69"/>
      <c r="O1" s="69"/>
      <c r="P1" s="69"/>
      <c r="Q1" s="69" t="s">
        <v>6</v>
      </c>
      <c r="R1" s="69"/>
      <c r="S1" s="69"/>
      <c r="T1" s="69"/>
      <c r="U1" s="69"/>
      <c r="V1" s="69"/>
      <c r="W1" s="69"/>
      <c r="X1" s="69"/>
    </row>
    <row r="2" spans="1:24" x14ac:dyDescent="0.3">
      <c r="A2" s="45" t="s">
        <v>5</v>
      </c>
      <c r="B2" s="46" t="s">
        <v>27</v>
      </c>
      <c r="C2" s="45" t="s">
        <v>11</v>
      </c>
      <c r="D2" s="46" t="s">
        <v>27</v>
      </c>
      <c r="E2" s="45" t="s">
        <v>7</v>
      </c>
      <c r="F2" s="46" t="s">
        <v>27</v>
      </c>
      <c r="G2" s="45" t="s">
        <v>9</v>
      </c>
      <c r="H2" s="50" t="s">
        <v>27</v>
      </c>
      <c r="I2" s="45" t="s">
        <v>5</v>
      </c>
      <c r="J2" s="46" t="s">
        <v>27</v>
      </c>
      <c r="K2" s="45" t="s">
        <v>11</v>
      </c>
      <c r="L2" s="46" t="s">
        <v>27</v>
      </c>
      <c r="M2" s="45" t="s">
        <v>7</v>
      </c>
      <c r="N2" s="46" t="s">
        <v>27</v>
      </c>
      <c r="O2" s="45" t="s">
        <v>9</v>
      </c>
      <c r="P2" s="50" t="s">
        <v>27</v>
      </c>
      <c r="Q2" s="45" t="s">
        <v>5</v>
      </c>
      <c r="R2" s="46" t="s">
        <v>27</v>
      </c>
      <c r="S2" s="45" t="s">
        <v>11</v>
      </c>
      <c r="T2" s="46" t="s">
        <v>27</v>
      </c>
      <c r="U2" s="45" t="s">
        <v>7</v>
      </c>
      <c r="V2" s="46" t="s">
        <v>27</v>
      </c>
      <c r="W2" s="45" t="s">
        <v>9</v>
      </c>
      <c r="X2" s="50" t="s">
        <v>27</v>
      </c>
    </row>
    <row r="3" spans="1:24" x14ac:dyDescent="0.3">
      <c r="A3" s="47" t="s">
        <v>28</v>
      </c>
      <c r="B3" s="49">
        <v>864</v>
      </c>
      <c r="C3" s="47" t="s">
        <v>29</v>
      </c>
      <c r="D3" s="49">
        <v>538</v>
      </c>
      <c r="E3" s="47" t="s">
        <v>30</v>
      </c>
      <c r="F3" s="49">
        <v>79</v>
      </c>
      <c r="G3" s="47" t="s">
        <v>31</v>
      </c>
      <c r="H3" s="51">
        <v>758</v>
      </c>
      <c r="I3" s="47" t="s">
        <v>32</v>
      </c>
      <c r="J3" s="49">
        <v>23</v>
      </c>
      <c r="K3" s="47" t="s">
        <v>49</v>
      </c>
      <c r="L3" s="49">
        <v>18</v>
      </c>
      <c r="M3" s="47" t="s">
        <v>70</v>
      </c>
      <c r="N3" s="49">
        <v>5</v>
      </c>
      <c r="O3" s="47" t="s">
        <v>31</v>
      </c>
      <c r="P3" s="51">
        <v>28</v>
      </c>
      <c r="Q3" s="47" t="s">
        <v>56</v>
      </c>
      <c r="R3" s="49">
        <v>23</v>
      </c>
      <c r="S3" s="47" t="s">
        <v>29</v>
      </c>
      <c r="T3" s="49">
        <v>25</v>
      </c>
      <c r="U3" s="47" t="s">
        <v>30</v>
      </c>
      <c r="V3" s="49">
        <v>8</v>
      </c>
      <c r="W3" s="47" t="s">
        <v>31</v>
      </c>
      <c r="X3" s="51">
        <v>35</v>
      </c>
    </row>
    <row r="4" spans="1:24" x14ac:dyDescent="0.3">
      <c r="A4" s="47" t="s">
        <v>32</v>
      </c>
      <c r="B4" s="49">
        <v>522</v>
      </c>
      <c r="C4" s="47" t="s">
        <v>33</v>
      </c>
      <c r="D4" s="49">
        <v>271</v>
      </c>
      <c r="E4" s="47" t="s">
        <v>34</v>
      </c>
      <c r="F4" s="49">
        <v>57</v>
      </c>
      <c r="G4" s="47" t="s">
        <v>35</v>
      </c>
      <c r="H4" s="51">
        <v>361</v>
      </c>
      <c r="I4" s="47" t="s">
        <v>273</v>
      </c>
      <c r="J4" s="49">
        <v>12</v>
      </c>
      <c r="K4" s="47" t="s">
        <v>29</v>
      </c>
      <c r="L4" s="49">
        <v>17</v>
      </c>
      <c r="M4" s="47" t="s">
        <v>274</v>
      </c>
      <c r="N4" s="49">
        <v>1</v>
      </c>
      <c r="O4" s="47" t="s">
        <v>35</v>
      </c>
      <c r="P4" s="51">
        <v>17</v>
      </c>
      <c r="Q4" s="47" t="s">
        <v>32</v>
      </c>
      <c r="R4" s="49">
        <v>21</v>
      </c>
      <c r="S4" s="47" t="s">
        <v>33</v>
      </c>
      <c r="T4" s="49">
        <v>15</v>
      </c>
      <c r="U4" s="47" t="s">
        <v>66</v>
      </c>
      <c r="V4" s="49">
        <v>4</v>
      </c>
      <c r="W4" s="47" t="s">
        <v>35</v>
      </c>
      <c r="X4" s="51">
        <v>21</v>
      </c>
    </row>
    <row r="5" spans="1:24" x14ac:dyDescent="0.3">
      <c r="A5" s="47" t="s">
        <v>36</v>
      </c>
      <c r="B5" s="49">
        <v>218</v>
      </c>
      <c r="C5" s="47" t="s">
        <v>37</v>
      </c>
      <c r="D5" s="49">
        <v>161</v>
      </c>
      <c r="E5" s="47" t="s">
        <v>38</v>
      </c>
      <c r="F5" s="49">
        <v>38</v>
      </c>
      <c r="G5" s="47" t="s">
        <v>39</v>
      </c>
      <c r="H5" s="51">
        <v>175</v>
      </c>
      <c r="I5" s="47" t="s">
        <v>103</v>
      </c>
      <c r="J5" s="49">
        <v>7</v>
      </c>
      <c r="K5" s="47" t="s">
        <v>57</v>
      </c>
      <c r="L5" s="49">
        <v>6</v>
      </c>
      <c r="M5" s="47"/>
      <c r="N5" s="49"/>
      <c r="O5" s="47" t="s">
        <v>47</v>
      </c>
      <c r="P5" s="51">
        <v>8</v>
      </c>
      <c r="Q5" s="47" t="s">
        <v>216</v>
      </c>
      <c r="R5" s="49">
        <v>12</v>
      </c>
      <c r="S5" s="47" t="s">
        <v>49</v>
      </c>
      <c r="T5" s="49">
        <v>7</v>
      </c>
      <c r="U5" s="47" t="s">
        <v>280</v>
      </c>
      <c r="V5" s="49">
        <v>3</v>
      </c>
      <c r="W5" s="47" t="s">
        <v>47</v>
      </c>
      <c r="X5" s="51">
        <v>13</v>
      </c>
    </row>
    <row r="6" spans="1:24" x14ac:dyDescent="0.3">
      <c r="A6" s="47" t="s">
        <v>40</v>
      </c>
      <c r="B6" s="49">
        <v>195</v>
      </c>
      <c r="C6" s="47" t="s">
        <v>41</v>
      </c>
      <c r="D6" s="49">
        <v>155</v>
      </c>
      <c r="E6" s="47" t="s">
        <v>42</v>
      </c>
      <c r="F6" s="49">
        <v>37</v>
      </c>
      <c r="G6" s="47" t="s">
        <v>43</v>
      </c>
      <c r="H6" s="51">
        <v>148</v>
      </c>
      <c r="I6" s="47" t="s">
        <v>251</v>
      </c>
      <c r="J6" s="49">
        <v>6</v>
      </c>
      <c r="K6" s="47" t="s">
        <v>161</v>
      </c>
      <c r="L6" s="49">
        <v>4</v>
      </c>
      <c r="M6" s="47"/>
      <c r="N6" s="49"/>
      <c r="O6" s="47" t="s">
        <v>63</v>
      </c>
      <c r="P6" s="51">
        <v>7</v>
      </c>
      <c r="Q6" s="47" t="s">
        <v>28</v>
      </c>
      <c r="R6" s="49">
        <v>10</v>
      </c>
      <c r="S6" s="47" t="s">
        <v>57</v>
      </c>
      <c r="T6" s="49">
        <v>3</v>
      </c>
      <c r="U6" s="47" t="s">
        <v>54</v>
      </c>
      <c r="V6" s="49">
        <v>2</v>
      </c>
      <c r="W6" s="47" t="s">
        <v>55</v>
      </c>
      <c r="X6" s="51">
        <v>4</v>
      </c>
    </row>
    <row r="7" spans="1:24" x14ac:dyDescent="0.3">
      <c r="A7" s="47" t="s">
        <v>44</v>
      </c>
      <c r="B7" s="49">
        <v>163</v>
      </c>
      <c r="C7" s="47" t="s">
        <v>45</v>
      </c>
      <c r="D7" s="49">
        <v>114</v>
      </c>
      <c r="E7" s="47" t="s">
        <v>46</v>
      </c>
      <c r="F7" s="49">
        <v>36</v>
      </c>
      <c r="G7" s="47" t="s">
        <v>47</v>
      </c>
      <c r="H7" s="51">
        <v>106</v>
      </c>
      <c r="I7" s="47" t="s">
        <v>253</v>
      </c>
      <c r="J7" s="49">
        <v>6</v>
      </c>
      <c r="K7" s="47" t="s">
        <v>128</v>
      </c>
      <c r="L7" s="49">
        <v>2</v>
      </c>
      <c r="M7" s="47"/>
      <c r="N7" s="49"/>
      <c r="O7" s="47" t="s">
        <v>43</v>
      </c>
      <c r="P7" s="51">
        <v>6</v>
      </c>
      <c r="Q7" s="47" t="s">
        <v>36</v>
      </c>
      <c r="R7" s="49">
        <v>8</v>
      </c>
      <c r="S7" s="47" t="s">
        <v>119</v>
      </c>
      <c r="T7" s="49">
        <v>3</v>
      </c>
      <c r="U7" s="47" t="s">
        <v>138</v>
      </c>
      <c r="V7" s="49">
        <v>2</v>
      </c>
      <c r="W7" s="47" t="s">
        <v>43</v>
      </c>
      <c r="X7" s="51">
        <v>4</v>
      </c>
    </row>
    <row r="8" spans="1:24" x14ac:dyDescent="0.3">
      <c r="A8" s="47" t="s">
        <v>48</v>
      </c>
      <c r="B8" s="49">
        <v>153</v>
      </c>
      <c r="C8" s="47" t="s">
        <v>49</v>
      </c>
      <c r="D8" s="49">
        <v>97</v>
      </c>
      <c r="E8" s="47" t="s">
        <v>50</v>
      </c>
      <c r="F8" s="49">
        <v>32</v>
      </c>
      <c r="G8" s="47" t="s">
        <v>51</v>
      </c>
      <c r="H8" s="51">
        <v>72</v>
      </c>
      <c r="I8" s="47" t="s">
        <v>28</v>
      </c>
      <c r="J8" s="49">
        <v>6</v>
      </c>
      <c r="K8" s="47" t="s">
        <v>81</v>
      </c>
      <c r="L8" s="49">
        <v>2</v>
      </c>
      <c r="M8" s="47"/>
      <c r="N8" s="49"/>
      <c r="O8" s="47" t="s">
        <v>55</v>
      </c>
      <c r="P8" s="51">
        <v>5</v>
      </c>
      <c r="Q8" s="47" t="s">
        <v>88</v>
      </c>
      <c r="R8" s="49">
        <v>6</v>
      </c>
      <c r="S8" s="47" t="s">
        <v>158</v>
      </c>
      <c r="T8" s="49">
        <v>2</v>
      </c>
      <c r="U8" s="47" t="s">
        <v>274</v>
      </c>
      <c r="V8" s="49">
        <v>1</v>
      </c>
      <c r="W8" s="47" t="s">
        <v>67</v>
      </c>
      <c r="X8" s="51">
        <v>4</v>
      </c>
    </row>
    <row r="9" spans="1:24" x14ac:dyDescent="0.3">
      <c r="A9" s="47" t="s">
        <v>52</v>
      </c>
      <c r="B9" s="49">
        <v>129</v>
      </c>
      <c r="C9" s="47" t="s">
        <v>53</v>
      </c>
      <c r="D9" s="49">
        <v>60</v>
      </c>
      <c r="E9" s="47" t="s">
        <v>54</v>
      </c>
      <c r="F9" s="49">
        <v>30</v>
      </c>
      <c r="G9" s="47" t="s">
        <v>55</v>
      </c>
      <c r="H9" s="51">
        <v>56</v>
      </c>
      <c r="I9" s="47" t="s">
        <v>199</v>
      </c>
      <c r="J9" s="49">
        <v>5</v>
      </c>
      <c r="K9" s="47" t="s">
        <v>137</v>
      </c>
      <c r="L9" s="49">
        <v>1</v>
      </c>
      <c r="M9" s="47"/>
      <c r="N9" s="49"/>
      <c r="O9" s="47" t="s">
        <v>67</v>
      </c>
      <c r="P9" s="51">
        <v>5</v>
      </c>
      <c r="Q9" s="47" t="s">
        <v>184</v>
      </c>
      <c r="R9" s="49">
        <v>3</v>
      </c>
      <c r="S9" s="47" t="s">
        <v>137</v>
      </c>
      <c r="T9" s="49">
        <v>1</v>
      </c>
      <c r="U9" s="47" t="s">
        <v>50</v>
      </c>
      <c r="V9" s="49">
        <v>1</v>
      </c>
      <c r="W9" s="47" t="s">
        <v>51</v>
      </c>
      <c r="X9" s="51">
        <v>3</v>
      </c>
    </row>
    <row r="10" spans="1:24" x14ac:dyDescent="0.3">
      <c r="A10" s="47" t="s">
        <v>56</v>
      </c>
      <c r="B10" s="49">
        <v>123</v>
      </c>
      <c r="C10" s="47" t="s">
        <v>57</v>
      </c>
      <c r="D10" s="49">
        <v>57</v>
      </c>
      <c r="E10" s="47" t="s">
        <v>58</v>
      </c>
      <c r="F10" s="49">
        <v>26</v>
      </c>
      <c r="G10" s="47" t="s">
        <v>59</v>
      </c>
      <c r="H10" s="51">
        <v>51</v>
      </c>
      <c r="I10" s="47" t="s">
        <v>145</v>
      </c>
      <c r="J10" s="49">
        <v>5</v>
      </c>
      <c r="K10" s="47" t="s">
        <v>113</v>
      </c>
      <c r="L10" s="49">
        <v>1</v>
      </c>
      <c r="M10" s="47"/>
      <c r="N10" s="49"/>
      <c r="O10" s="47" t="s">
        <v>83</v>
      </c>
      <c r="P10" s="51">
        <v>3</v>
      </c>
      <c r="Q10" s="47" t="s">
        <v>178</v>
      </c>
      <c r="R10" s="49">
        <v>3</v>
      </c>
      <c r="S10" s="47" t="s">
        <v>95</v>
      </c>
      <c r="T10" s="49">
        <v>1</v>
      </c>
      <c r="U10" s="47" t="s">
        <v>42</v>
      </c>
      <c r="V10" s="49">
        <v>1</v>
      </c>
      <c r="W10" s="47" t="s">
        <v>59</v>
      </c>
      <c r="X10" s="51">
        <v>1</v>
      </c>
    </row>
    <row r="11" spans="1:24" x14ac:dyDescent="0.3">
      <c r="A11" s="47" t="s">
        <v>60</v>
      </c>
      <c r="B11" s="49">
        <v>117</v>
      </c>
      <c r="C11" s="47" t="s">
        <v>61</v>
      </c>
      <c r="D11" s="49">
        <v>53</v>
      </c>
      <c r="E11" s="47" t="s">
        <v>62</v>
      </c>
      <c r="F11" s="49">
        <v>18</v>
      </c>
      <c r="G11" s="47" t="s">
        <v>63</v>
      </c>
      <c r="H11" s="51">
        <v>41</v>
      </c>
      <c r="I11" s="47" t="s">
        <v>56</v>
      </c>
      <c r="J11" s="49">
        <v>5</v>
      </c>
      <c r="K11" s="47" t="s">
        <v>89</v>
      </c>
      <c r="L11" s="49">
        <v>1</v>
      </c>
      <c r="M11" s="47"/>
      <c r="N11" s="49"/>
      <c r="O11" s="47" t="s">
        <v>39</v>
      </c>
      <c r="P11" s="51">
        <v>1</v>
      </c>
      <c r="Q11" s="47" t="s">
        <v>250</v>
      </c>
      <c r="R11" s="49">
        <v>2</v>
      </c>
      <c r="S11" s="47" t="s">
        <v>128</v>
      </c>
      <c r="T11" s="49">
        <v>1</v>
      </c>
      <c r="U11" s="47" t="s">
        <v>102</v>
      </c>
      <c r="V11" s="49">
        <v>1</v>
      </c>
      <c r="W11" s="47" t="s">
        <v>281</v>
      </c>
      <c r="X11" s="51">
        <v>1</v>
      </c>
    </row>
    <row r="12" spans="1:24" x14ac:dyDescent="0.3">
      <c r="A12" s="47" t="s">
        <v>64</v>
      </c>
      <c r="B12" s="49">
        <v>105</v>
      </c>
      <c r="C12" s="47" t="s">
        <v>65</v>
      </c>
      <c r="D12" s="49">
        <v>53</v>
      </c>
      <c r="E12" s="47" t="s">
        <v>66</v>
      </c>
      <c r="F12" s="49">
        <v>18</v>
      </c>
      <c r="G12" s="47" t="s">
        <v>67</v>
      </c>
      <c r="H12" s="51">
        <v>24</v>
      </c>
      <c r="I12" s="47" t="s">
        <v>36</v>
      </c>
      <c r="J12" s="49">
        <v>5</v>
      </c>
      <c r="K12" s="47" t="s">
        <v>85</v>
      </c>
      <c r="L12" s="49">
        <v>1</v>
      </c>
      <c r="M12" s="47"/>
      <c r="N12" s="49"/>
      <c r="O12" s="47"/>
      <c r="P12" s="51"/>
      <c r="Q12" s="47" t="s">
        <v>231</v>
      </c>
      <c r="R12" s="49">
        <v>2</v>
      </c>
      <c r="S12" s="47" t="s">
        <v>37</v>
      </c>
      <c r="T12" s="49">
        <v>1</v>
      </c>
      <c r="U12" s="47" t="s">
        <v>62</v>
      </c>
      <c r="V12" s="49">
        <v>1</v>
      </c>
      <c r="W12" s="47" t="s">
        <v>83</v>
      </c>
      <c r="X12" s="51">
        <v>1</v>
      </c>
    </row>
    <row r="13" spans="1:24" x14ac:dyDescent="0.3">
      <c r="A13" s="47" t="s">
        <v>68</v>
      </c>
      <c r="B13" s="49">
        <v>91</v>
      </c>
      <c r="C13" s="47" t="s">
        <v>69</v>
      </c>
      <c r="D13" s="49">
        <v>48</v>
      </c>
      <c r="E13" s="47" t="s">
        <v>70</v>
      </c>
      <c r="F13" s="49">
        <v>15</v>
      </c>
      <c r="G13" s="47" t="s">
        <v>71</v>
      </c>
      <c r="H13" s="51">
        <v>20</v>
      </c>
      <c r="I13" s="47" t="s">
        <v>275</v>
      </c>
      <c r="J13" s="49">
        <v>5</v>
      </c>
      <c r="K13" s="47" t="s">
        <v>61</v>
      </c>
      <c r="L13" s="49">
        <v>1</v>
      </c>
      <c r="M13" s="47"/>
      <c r="N13" s="49"/>
      <c r="O13" s="47"/>
      <c r="P13" s="51"/>
      <c r="Q13" s="47" t="s">
        <v>177</v>
      </c>
      <c r="R13" s="49">
        <v>2</v>
      </c>
      <c r="S13" s="47" t="s">
        <v>77</v>
      </c>
      <c r="T13" s="49">
        <v>1</v>
      </c>
      <c r="U13" s="47" t="s">
        <v>58</v>
      </c>
      <c r="V13" s="49">
        <v>1</v>
      </c>
      <c r="W13" s="47" t="s">
        <v>75</v>
      </c>
      <c r="X13" s="51">
        <v>1</v>
      </c>
    </row>
    <row r="14" spans="1:24" x14ac:dyDescent="0.3">
      <c r="A14" s="47" t="s">
        <v>72</v>
      </c>
      <c r="B14" s="49">
        <v>88</v>
      </c>
      <c r="C14" s="47" t="s">
        <v>73</v>
      </c>
      <c r="D14" s="49">
        <v>34</v>
      </c>
      <c r="E14" s="47" t="s">
        <v>74</v>
      </c>
      <c r="F14" s="49">
        <v>11</v>
      </c>
      <c r="G14" s="47" t="s">
        <v>75</v>
      </c>
      <c r="H14" s="51">
        <v>15</v>
      </c>
      <c r="I14" s="47" t="s">
        <v>185</v>
      </c>
      <c r="J14" s="49">
        <v>4</v>
      </c>
      <c r="K14" s="47" t="s">
        <v>37</v>
      </c>
      <c r="L14" s="49">
        <v>1</v>
      </c>
      <c r="M14" s="47"/>
      <c r="N14" s="49"/>
      <c r="O14" s="47"/>
      <c r="P14" s="51"/>
      <c r="Q14" s="47" t="s">
        <v>68</v>
      </c>
      <c r="R14" s="49">
        <v>2</v>
      </c>
      <c r="S14" s="47" t="s">
        <v>282</v>
      </c>
      <c r="T14" s="49">
        <v>1</v>
      </c>
      <c r="U14" s="47" t="s">
        <v>38</v>
      </c>
      <c r="V14" s="49">
        <v>1</v>
      </c>
      <c r="W14" s="47"/>
      <c r="X14" s="51"/>
    </row>
    <row r="15" spans="1:24" x14ac:dyDescent="0.3">
      <c r="A15" s="47" t="s">
        <v>76</v>
      </c>
      <c r="B15" s="49">
        <v>63</v>
      </c>
      <c r="C15" s="47" t="s">
        <v>77</v>
      </c>
      <c r="D15" s="49">
        <v>31</v>
      </c>
      <c r="E15" s="47" t="s">
        <v>78</v>
      </c>
      <c r="F15" s="49">
        <v>9</v>
      </c>
      <c r="G15" s="47" t="s">
        <v>79</v>
      </c>
      <c r="H15" s="51">
        <v>9</v>
      </c>
      <c r="I15" s="47" t="s">
        <v>232</v>
      </c>
      <c r="J15" s="49">
        <v>4</v>
      </c>
      <c r="K15" s="47"/>
      <c r="L15" s="49"/>
      <c r="M15" s="47"/>
      <c r="N15" s="49"/>
      <c r="O15" s="47"/>
      <c r="P15" s="51"/>
      <c r="Q15" s="47" t="s">
        <v>253</v>
      </c>
      <c r="R15" s="49">
        <v>2</v>
      </c>
      <c r="S15" s="47" t="s">
        <v>166</v>
      </c>
      <c r="T15" s="49">
        <v>1</v>
      </c>
      <c r="U15" s="47" t="s">
        <v>34</v>
      </c>
      <c r="V15" s="49">
        <v>1</v>
      </c>
      <c r="W15" s="47"/>
      <c r="X15" s="51"/>
    </row>
    <row r="16" spans="1:24" x14ac:dyDescent="0.3">
      <c r="A16" s="47" t="s">
        <v>80</v>
      </c>
      <c r="B16" s="49">
        <v>62</v>
      </c>
      <c r="C16" s="47" t="s">
        <v>81</v>
      </c>
      <c r="D16" s="49">
        <v>28</v>
      </c>
      <c r="E16" s="47" t="s">
        <v>82</v>
      </c>
      <c r="F16" s="49">
        <v>9</v>
      </c>
      <c r="G16" s="47" t="s">
        <v>83</v>
      </c>
      <c r="H16" s="51">
        <v>1</v>
      </c>
      <c r="I16" s="47" t="s">
        <v>243</v>
      </c>
      <c r="J16" s="49">
        <v>4</v>
      </c>
      <c r="K16" s="47"/>
      <c r="L16" s="49"/>
      <c r="M16" s="47"/>
      <c r="N16" s="49"/>
      <c r="O16" s="47"/>
      <c r="P16" s="51"/>
      <c r="Q16" s="47" t="s">
        <v>103</v>
      </c>
      <c r="R16" s="49">
        <v>2</v>
      </c>
      <c r="S16" s="47" t="s">
        <v>41</v>
      </c>
      <c r="T16" s="49">
        <v>1</v>
      </c>
      <c r="U16" s="47" t="s">
        <v>283</v>
      </c>
      <c r="V16" s="49">
        <v>1</v>
      </c>
      <c r="W16" s="47"/>
      <c r="X16" s="51"/>
    </row>
    <row r="17" spans="1:24" x14ac:dyDescent="0.3">
      <c r="A17" s="47" t="s">
        <v>84</v>
      </c>
      <c r="B17" s="49">
        <v>58</v>
      </c>
      <c r="C17" s="47" t="s">
        <v>85</v>
      </c>
      <c r="D17" s="49">
        <v>22</v>
      </c>
      <c r="E17" s="47" t="s">
        <v>86</v>
      </c>
      <c r="F17" s="49">
        <v>6</v>
      </c>
      <c r="G17" s="47" t="s">
        <v>87</v>
      </c>
      <c r="H17" s="51">
        <v>1</v>
      </c>
      <c r="I17" s="47" t="s">
        <v>244</v>
      </c>
      <c r="J17" s="49">
        <v>4</v>
      </c>
      <c r="K17" s="47"/>
      <c r="L17" s="49"/>
      <c r="M17" s="47"/>
      <c r="N17" s="49"/>
      <c r="O17" s="47"/>
      <c r="P17" s="51"/>
      <c r="Q17" s="47" t="s">
        <v>91</v>
      </c>
      <c r="R17" s="49">
        <v>2</v>
      </c>
      <c r="S17" s="47"/>
      <c r="T17" s="49"/>
      <c r="U17" s="47" t="s">
        <v>70</v>
      </c>
      <c r="V17" s="49">
        <v>1</v>
      </c>
      <c r="W17" s="47"/>
      <c r="X17" s="51"/>
    </row>
    <row r="18" spans="1:24" x14ac:dyDescent="0.3">
      <c r="A18" s="47" t="s">
        <v>88</v>
      </c>
      <c r="B18" s="49">
        <v>58</v>
      </c>
      <c r="C18" s="47" t="s">
        <v>89</v>
      </c>
      <c r="D18" s="49">
        <v>20</v>
      </c>
      <c r="E18" s="47" t="s">
        <v>90</v>
      </c>
      <c r="F18" s="49">
        <v>5</v>
      </c>
      <c r="G18" s="47"/>
      <c r="H18" s="51"/>
      <c r="I18" s="47" t="s">
        <v>250</v>
      </c>
      <c r="J18" s="49">
        <v>3</v>
      </c>
      <c r="K18" s="47"/>
      <c r="L18" s="49"/>
      <c r="M18" s="47"/>
      <c r="N18" s="49"/>
      <c r="O18" s="47"/>
      <c r="P18" s="51"/>
      <c r="Q18" s="47" t="s">
        <v>72</v>
      </c>
      <c r="R18" s="49">
        <v>2</v>
      </c>
      <c r="S18" s="47"/>
      <c r="T18" s="49"/>
      <c r="U18" s="47" t="s">
        <v>82</v>
      </c>
      <c r="V18" s="49">
        <v>1</v>
      </c>
      <c r="W18" s="47"/>
      <c r="X18" s="51"/>
    </row>
    <row r="19" spans="1:24" x14ac:dyDescent="0.3">
      <c r="A19" s="47" t="s">
        <v>91</v>
      </c>
      <c r="B19" s="49">
        <v>55</v>
      </c>
      <c r="C19" s="47" t="s">
        <v>92</v>
      </c>
      <c r="D19" s="49">
        <v>17</v>
      </c>
      <c r="E19" s="47" t="s">
        <v>93</v>
      </c>
      <c r="F19" s="49">
        <v>5</v>
      </c>
      <c r="G19" s="47"/>
      <c r="H19" s="51"/>
      <c r="I19" s="47" t="s">
        <v>258</v>
      </c>
      <c r="J19" s="49">
        <v>3</v>
      </c>
      <c r="K19" s="47"/>
      <c r="L19" s="49"/>
      <c r="M19" s="47"/>
      <c r="N19" s="49"/>
      <c r="O19" s="47"/>
      <c r="P19" s="51"/>
      <c r="Q19" s="47" t="s">
        <v>211</v>
      </c>
      <c r="R19" s="49">
        <v>2</v>
      </c>
      <c r="S19" s="47"/>
      <c r="T19" s="49"/>
      <c r="U19" s="47"/>
      <c r="V19" s="49"/>
      <c r="W19" s="47"/>
      <c r="X19" s="51"/>
    </row>
    <row r="20" spans="1:24" x14ac:dyDescent="0.3">
      <c r="A20" s="47" t="s">
        <v>94</v>
      </c>
      <c r="B20" s="49">
        <v>52</v>
      </c>
      <c r="C20" s="47" t="s">
        <v>95</v>
      </c>
      <c r="D20" s="49">
        <v>12</v>
      </c>
      <c r="E20" s="47" t="s">
        <v>96</v>
      </c>
      <c r="F20" s="49">
        <v>4</v>
      </c>
      <c r="G20" s="47"/>
      <c r="H20" s="51"/>
      <c r="I20" s="47" t="s">
        <v>68</v>
      </c>
      <c r="J20" s="49">
        <v>2</v>
      </c>
      <c r="K20" s="47"/>
      <c r="L20" s="49"/>
      <c r="M20" s="47"/>
      <c r="N20" s="49"/>
      <c r="O20" s="47"/>
      <c r="P20" s="51"/>
      <c r="Q20" s="47" t="s">
        <v>171</v>
      </c>
      <c r="R20" s="49">
        <v>2</v>
      </c>
      <c r="S20" s="47"/>
      <c r="T20" s="49"/>
      <c r="U20" s="47"/>
      <c r="V20" s="49"/>
      <c r="W20" s="47"/>
      <c r="X20" s="51"/>
    </row>
    <row r="21" spans="1:24" x14ac:dyDescent="0.3">
      <c r="A21" s="47" t="s">
        <v>97</v>
      </c>
      <c r="B21" s="49">
        <v>52</v>
      </c>
      <c r="C21" s="47" t="s">
        <v>98</v>
      </c>
      <c r="D21" s="49">
        <v>12</v>
      </c>
      <c r="E21" s="47" t="s">
        <v>99</v>
      </c>
      <c r="F21" s="49">
        <v>4</v>
      </c>
      <c r="G21" s="47"/>
      <c r="H21" s="51"/>
      <c r="I21" s="47" t="s">
        <v>178</v>
      </c>
      <c r="J21" s="49">
        <v>2</v>
      </c>
      <c r="K21" s="47"/>
      <c r="L21" s="49"/>
      <c r="M21" s="47"/>
      <c r="N21" s="49"/>
      <c r="O21" s="47"/>
      <c r="P21" s="51"/>
      <c r="Q21" s="47" t="s">
        <v>275</v>
      </c>
      <c r="R21" s="49">
        <v>2</v>
      </c>
      <c r="S21" s="47"/>
      <c r="T21" s="49"/>
      <c r="U21" s="47"/>
      <c r="V21" s="49"/>
      <c r="W21" s="47"/>
      <c r="X21" s="51"/>
    </row>
    <row r="22" spans="1:24" x14ac:dyDescent="0.3">
      <c r="A22" s="47" t="s">
        <v>100</v>
      </c>
      <c r="B22" s="49">
        <v>45</v>
      </c>
      <c r="C22" s="47" t="s">
        <v>101</v>
      </c>
      <c r="D22" s="49">
        <v>12</v>
      </c>
      <c r="E22" s="47" t="s">
        <v>102</v>
      </c>
      <c r="F22" s="49">
        <v>3</v>
      </c>
      <c r="G22" s="47"/>
      <c r="H22" s="51"/>
      <c r="I22" s="47" t="s">
        <v>157</v>
      </c>
      <c r="J22" s="49">
        <v>1</v>
      </c>
      <c r="K22" s="47"/>
      <c r="L22" s="49"/>
      <c r="M22" s="47"/>
      <c r="N22" s="49"/>
      <c r="O22" s="47"/>
      <c r="P22" s="51"/>
      <c r="Q22" s="47" t="s">
        <v>157</v>
      </c>
      <c r="R22" s="49">
        <v>1</v>
      </c>
      <c r="S22" s="47"/>
      <c r="T22" s="49"/>
      <c r="U22" s="47"/>
      <c r="V22" s="49"/>
      <c r="W22" s="47"/>
      <c r="X22" s="51"/>
    </row>
    <row r="23" spans="1:24" x14ac:dyDescent="0.3">
      <c r="A23" s="47" t="s">
        <v>103</v>
      </c>
      <c r="B23" s="49">
        <v>44</v>
      </c>
      <c r="C23" s="47" t="s">
        <v>104</v>
      </c>
      <c r="D23" s="49">
        <v>11</v>
      </c>
      <c r="E23" s="47" t="s">
        <v>105</v>
      </c>
      <c r="F23" s="49">
        <v>3</v>
      </c>
      <c r="G23" s="47"/>
      <c r="H23" s="51"/>
      <c r="I23" s="47" t="s">
        <v>231</v>
      </c>
      <c r="J23" s="49">
        <v>1</v>
      </c>
      <c r="K23" s="47"/>
      <c r="L23" s="49"/>
      <c r="M23" s="47"/>
      <c r="N23" s="49"/>
      <c r="O23" s="47"/>
      <c r="P23" s="51"/>
      <c r="Q23" s="47" t="s">
        <v>118</v>
      </c>
      <c r="R23" s="49">
        <v>1</v>
      </c>
      <c r="S23" s="47"/>
      <c r="T23" s="49"/>
      <c r="U23" s="47"/>
      <c r="V23" s="49"/>
      <c r="W23" s="47"/>
      <c r="X23" s="51"/>
    </row>
    <row r="24" spans="1:24" x14ac:dyDescent="0.3">
      <c r="A24" s="47" t="s">
        <v>106</v>
      </c>
      <c r="B24" s="49">
        <v>44</v>
      </c>
      <c r="C24" s="47" t="s">
        <v>107</v>
      </c>
      <c r="D24" s="49">
        <v>11</v>
      </c>
      <c r="E24" s="47" t="s">
        <v>108</v>
      </c>
      <c r="F24" s="49">
        <v>3</v>
      </c>
      <c r="G24" s="47"/>
      <c r="H24" s="51"/>
      <c r="I24" s="47" t="s">
        <v>276</v>
      </c>
      <c r="J24" s="49">
        <v>1</v>
      </c>
      <c r="K24" s="47"/>
      <c r="L24" s="49"/>
      <c r="M24" s="47"/>
      <c r="N24" s="49"/>
      <c r="O24" s="47"/>
      <c r="P24" s="51"/>
      <c r="Q24" s="47" t="s">
        <v>284</v>
      </c>
      <c r="R24" s="49">
        <v>1</v>
      </c>
      <c r="S24" s="47"/>
      <c r="T24" s="49"/>
      <c r="U24" s="47"/>
      <c r="V24" s="49"/>
      <c r="W24" s="47"/>
      <c r="X24" s="51"/>
    </row>
    <row r="25" spans="1:24" x14ac:dyDescent="0.3">
      <c r="A25" s="47" t="s">
        <v>109</v>
      </c>
      <c r="B25" s="49">
        <v>44</v>
      </c>
      <c r="C25" s="47" t="s">
        <v>110</v>
      </c>
      <c r="D25" s="49">
        <v>8</v>
      </c>
      <c r="E25" s="47" t="s">
        <v>111</v>
      </c>
      <c r="F25" s="49">
        <v>3</v>
      </c>
      <c r="G25" s="47"/>
      <c r="H25" s="51"/>
      <c r="I25" s="47" t="s">
        <v>277</v>
      </c>
      <c r="J25" s="49">
        <v>1</v>
      </c>
      <c r="K25" s="47"/>
      <c r="L25" s="49"/>
      <c r="M25" s="47"/>
      <c r="N25" s="49"/>
      <c r="O25" s="47"/>
      <c r="P25" s="51"/>
      <c r="Q25" s="47" t="s">
        <v>191</v>
      </c>
      <c r="R25" s="49">
        <v>1</v>
      </c>
      <c r="S25" s="47"/>
      <c r="T25" s="49"/>
      <c r="U25" s="47"/>
      <c r="V25" s="49"/>
      <c r="W25" s="47"/>
      <c r="X25" s="51"/>
    </row>
    <row r="26" spans="1:24" x14ac:dyDescent="0.3">
      <c r="A26" s="47" t="s">
        <v>112</v>
      </c>
      <c r="B26" s="49">
        <v>43</v>
      </c>
      <c r="C26" s="47" t="s">
        <v>113</v>
      </c>
      <c r="D26" s="49">
        <v>7</v>
      </c>
      <c r="E26" s="47" t="s">
        <v>114</v>
      </c>
      <c r="F26" s="49">
        <v>2</v>
      </c>
      <c r="G26" s="47"/>
      <c r="H26" s="51"/>
      <c r="I26" s="47" t="s">
        <v>172</v>
      </c>
      <c r="J26" s="49">
        <v>1</v>
      </c>
      <c r="K26" s="47"/>
      <c r="L26" s="49"/>
      <c r="M26" s="47"/>
      <c r="N26" s="49"/>
      <c r="O26" s="47"/>
      <c r="P26" s="51"/>
      <c r="Q26" s="47" t="s">
        <v>219</v>
      </c>
      <c r="R26" s="49">
        <v>1</v>
      </c>
      <c r="S26" s="47"/>
      <c r="T26" s="49"/>
      <c r="U26" s="47"/>
      <c r="V26" s="49"/>
      <c r="W26" s="47"/>
      <c r="X26" s="51"/>
    </row>
    <row r="27" spans="1:24" x14ac:dyDescent="0.3">
      <c r="A27" s="47" t="s">
        <v>115</v>
      </c>
      <c r="B27" s="49">
        <v>42</v>
      </c>
      <c r="C27" s="47" t="s">
        <v>116</v>
      </c>
      <c r="D27" s="49">
        <v>7</v>
      </c>
      <c r="E27" s="47" t="s">
        <v>117</v>
      </c>
      <c r="F27" s="49">
        <v>2</v>
      </c>
      <c r="G27" s="47"/>
      <c r="H27" s="51"/>
      <c r="I27" s="47" t="s">
        <v>278</v>
      </c>
      <c r="J27" s="49">
        <v>1</v>
      </c>
      <c r="K27" s="47"/>
      <c r="L27" s="49"/>
      <c r="M27" s="47"/>
      <c r="N27" s="49"/>
      <c r="O27" s="47"/>
      <c r="P27" s="51"/>
      <c r="Q27" s="47" t="s">
        <v>285</v>
      </c>
      <c r="R27" s="49">
        <v>1</v>
      </c>
      <c r="S27" s="47"/>
      <c r="T27" s="49"/>
      <c r="U27" s="47"/>
      <c r="V27" s="49"/>
      <c r="W27" s="47"/>
      <c r="X27" s="51"/>
    </row>
    <row r="28" spans="1:24" x14ac:dyDescent="0.3">
      <c r="A28" s="47" t="s">
        <v>118</v>
      </c>
      <c r="B28" s="49">
        <v>41</v>
      </c>
      <c r="C28" s="47" t="s">
        <v>119</v>
      </c>
      <c r="D28" s="49">
        <v>7</v>
      </c>
      <c r="E28" s="47" t="s">
        <v>120</v>
      </c>
      <c r="F28" s="49">
        <v>2</v>
      </c>
      <c r="G28" s="47"/>
      <c r="H28" s="51"/>
      <c r="I28" s="47" t="s">
        <v>151</v>
      </c>
      <c r="J28" s="49">
        <v>1</v>
      </c>
      <c r="K28" s="47"/>
      <c r="L28" s="49"/>
      <c r="M28" s="47"/>
      <c r="N28" s="49"/>
      <c r="O28" s="47"/>
      <c r="P28" s="51"/>
      <c r="Q28" s="47" t="s">
        <v>286</v>
      </c>
      <c r="R28" s="49">
        <v>1</v>
      </c>
      <c r="S28" s="47"/>
      <c r="T28" s="49"/>
      <c r="U28" s="47"/>
      <c r="V28" s="49"/>
      <c r="W28" s="47"/>
      <c r="X28" s="51"/>
    </row>
    <row r="29" spans="1:24" x14ac:dyDescent="0.3">
      <c r="A29" s="47" t="s">
        <v>121</v>
      </c>
      <c r="B29" s="49">
        <v>38</v>
      </c>
      <c r="C29" s="47" t="s">
        <v>122</v>
      </c>
      <c r="D29" s="49">
        <v>6</v>
      </c>
      <c r="E29" s="47" t="s">
        <v>123</v>
      </c>
      <c r="F29" s="49">
        <v>2</v>
      </c>
      <c r="G29" s="47"/>
      <c r="H29" s="51"/>
      <c r="I29" s="47" t="s">
        <v>44</v>
      </c>
      <c r="J29" s="49">
        <v>1</v>
      </c>
      <c r="K29" s="47"/>
      <c r="L29" s="49"/>
      <c r="M29" s="47"/>
      <c r="N29" s="49"/>
      <c r="O29" s="47"/>
      <c r="P29" s="51"/>
      <c r="Q29" s="47" t="s">
        <v>277</v>
      </c>
      <c r="R29" s="49">
        <v>1</v>
      </c>
      <c r="S29" s="47"/>
      <c r="T29" s="49"/>
      <c r="U29" s="47"/>
      <c r="V29" s="49"/>
      <c r="W29" s="47"/>
      <c r="X29" s="51"/>
    </row>
    <row r="30" spans="1:24" x14ac:dyDescent="0.3">
      <c r="A30" s="47" t="s">
        <v>124</v>
      </c>
      <c r="B30" s="49">
        <v>38</v>
      </c>
      <c r="C30" s="47" t="s">
        <v>125</v>
      </c>
      <c r="D30" s="49">
        <v>6</v>
      </c>
      <c r="E30" s="47" t="s">
        <v>126</v>
      </c>
      <c r="F30" s="49">
        <v>2</v>
      </c>
      <c r="G30" s="47"/>
      <c r="H30" s="51"/>
      <c r="I30" s="47" t="s">
        <v>72</v>
      </c>
      <c r="J30" s="49">
        <v>1</v>
      </c>
      <c r="K30" s="47"/>
      <c r="L30" s="49"/>
      <c r="M30" s="47"/>
      <c r="N30" s="49"/>
      <c r="O30" s="47"/>
      <c r="P30" s="51"/>
      <c r="Q30" s="47" t="s">
        <v>287</v>
      </c>
      <c r="R30" s="49">
        <v>1</v>
      </c>
      <c r="S30" s="47"/>
      <c r="T30" s="49"/>
      <c r="U30" s="47"/>
      <c r="V30" s="49"/>
      <c r="W30" s="47"/>
      <c r="X30" s="51"/>
    </row>
    <row r="31" spans="1:24" x14ac:dyDescent="0.3">
      <c r="A31" s="47" t="s">
        <v>127</v>
      </c>
      <c r="B31" s="49">
        <v>37</v>
      </c>
      <c r="C31" s="47" t="s">
        <v>128</v>
      </c>
      <c r="D31" s="49">
        <v>5</v>
      </c>
      <c r="E31" s="47" t="s">
        <v>129</v>
      </c>
      <c r="F31" s="49">
        <v>2</v>
      </c>
      <c r="G31" s="47"/>
      <c r="H31" s="51"/>
      <c r="I31" s="47" t="s">
        <v>204</v>
      </c>
      <c r="J31" s="49">
        <v>1</v>
      </c>
      <c r="K31" s="47"/>
      <c r="L31" s="49"/>
      <c r="M31" s="47"/>
      <c r="N31" s="49"/>
      <c r="O31" s="47"/>
      <c r="P31" s="51"/>
      <c r="Q31" s="47" t="s">
        <v>136</v>
      </c>
      <c r="R31" s="49">
        <v>1</v>
      </c>
      <c r="S31" s="47"/>
      <c r="T31" s="49"/>
      <c r="U31" s="47"/>
      <c r="V31" s="49"/>
      <c r="W31" s="47"/>
      <c r="X31" s="51"/>
    </row>
    <row r="32" spans="1:24" x14ac:dyDescent="0.3">
      <c r="A32" s="47" t="s">
        <v>130</v>
      </c>
      <c r="B32" s="49">
        <v>35</v>
      </c>
      <c r="C32" s="47" t="s">
        <v>131</v>
      </c>
      <c r="D32" s="49">
        <v>5</v>
      </c>
      <c r="E32" s="47" t="s">
        <v>132</v>
      </c>
      <c r="F32" s="49">
        <v>2</v>
      </c>
      <c r="G32" s="47"/>
      <c r="H32" s="51"/>
      <c r="I32" s="47" t="s">
        <v>279</v>
      </c>
      <c r="J32" s="49">
        <v>1</v>
      </c>
      <c r="K32" s="47"/>
      <c r="L32" s="49"/>
      <c r="M32" s="47"/>
      <c r="N32" s="49"/>
      <c r="O32" s="47"/>
      <c r="P32" s="51"/>
      <c r="Q32" s="47" t="s">
        <v>186</v>
      </c>
      <c r="R32" s="49">
        <v>1</v>
      </c>
      <c r="S32" s="47"/>
      <c r="T32" s="49"/>
      <c r="U32" s="47"/>
      <c r="V32" s="49"/>
      <c r="W32" s="47"/>
      <c r="X32" s="51"/>
    </row>
    <row r="33" spans="1:24" x14ac:dyDescent="0.3">
      <c r="A33" s="47" t="s">
        <v>133</v>
      </c>
      <c r="B33" s="49">
        <v>35</v>
      </c>
      <c r="C33" s="47" t="s">
        <v>134</v>
      </c>
      <c r="D33" s="49">
        <v>5</v>
      </c>
      <c r="E33" s="47" t="s">
        <v>135</v>
      </c>
      <c r="F33" s="49">
        <v>2</v>
      </c>
      <c r="G33" s="47"/>
      <c r="H33" s="51"/>
      <c r="I33" s="47" t="s">
        <v>109</v>
      </c>
      <c r="J33" s="49">
        <v>1</v>
      </c>
      <c r="K33" s="47"/>
      <c r="L33" s="49"/>
      <c r="M33" s="47"/>
      <c r="N33" s="49"/>
      <c r="O33" s="47"/>
      <c r="P33" s="51"/>
      <c r="Q33" s="47" t="s">
        <v>48</v>
      </c>
      <c r="R33" s="49">
        <v>1</v>
      </c>
      <c r="S33" s="47"/>
      <c r="T33" s="49"/>
      <c r="U33" s="47"/>
      <c r="V33" s="49"/>
      <c r="W33" s="47"/>
      <c r="X33" s="51"/>
    </row>
    <row r="34" spans="1:24" x14ac:dyDescent="0.3">
      <c r="A34" s="47" t="s">
        <v>136</v>
      </c>
      <c r="B34" s="49">
        <v>32</v>
      </c>
      <c r="C34" s="47" t="s">
        <v>137</v>
      </c>
      <c r="D34" s="49">
        <v>4</v>
      </c>
      <c r="E34" s="47" t="s">
        <v>138</v>
      </c>
      <c r="F34" s="49">
        <v>2</v>
      </c>
      <c r="G34" s="47"/>
      <c r="H34" s="51"/>
      <c r="I34" s="47" t="s">
        <v>84</v>
      </c>
      <c r="J34" s="49">
        <v>1</v>
      </c>
      <c r="K34" s="47"/>
      <c r="L34" s="49"/>
      <c r="M34" s="47"/>
      <c r="N34" s="49"/>
      <c r="O34" s="47"/>
      <c r="P34" s="51"/>
      <c r="Q34" s="47" t="s">
        <v>40</v>
      </c>
      <c r="R34" s="49">
        <v>1</v>
      </c>
      <c r="S34" s="47"/>
      <c r="T34" s="49"/>
      <c r="U34" s="47"/>
      <c r="V34" s="49"/>
      <c r="W34" s="47"/>
      <c r="X34" s="51"/>
    </row>
    <row r="35" spans="1:24" x14ac:dyDescent="0.3">
      <c r="A35" s="47" t="s">
        <v>139</v>
      </c>
      <c r="B35" s="49">
        <v>32</v>
      </c>
      <c r="C35" s="47" t="s">
        <v>140</v>
      </c>
      <c r="D35" s="49">
        <v>3</v>
      </c>
      <c r="E35" s="47" t="s">
        <v>141</v>
      </c>
      <c r="F35" s="49">
        <v>2</v>
      </c>
      <c r="G35" s="47"/>
      <c r="H35" s="51"/>
      <c r="I35" s="47" t="s">
        <v>88</v>
      </c>
      <c r="J35" s="49">
        <v>1</v>
      </c>
      <c r="K35" s="47"/>
      <c r="L35" s="49"/>
      <c r="M35" s="47"/>
      <c r="N35" s="49"/>
      <c r="O35" s="47"/>
      <c r="P35" s="51"/>
      <c r="Q35" s="47" t="s">
        <v>64</v>
      </c>
      <c r="R35" s="49">
        <v>1</v>
      </c>
      <c r="S35" s="47"/>
      <c r="T35" s="49"/>
      <c r="U35" s="47"/>
      <c r="V35" s="49"/>
      <c r="W35" s="47"/>
      <c r="X35" s="51"/>
    </row>
    <row r="36" spans="1:24" x14ac:dyDescent="0.3">
      <c r="A36" s="47" t="s">
        <v>142</v>
      </c>
      <c r="B36" s="49">
        <v>31</v>
      </c>
      <c r="C36" s="47" t="s">
        <v>143</v>
      </c>
      <c r="D36" s="49">
        <v>3</v>
      </c>
      <c r="E36" s="47" t="s">
        <v>144</v>
      </c>
      <c r="F36" s="49">
        <v>1</v>
      </c>
      <c r="G36" s="47"/>
      <c r="H36" s="51"/>
      <c r="I36" s="47" t="s">
        <v>80</v>
      </c>
      <c r="J36" s="49">
        <v>1</v>
      </c>
      <c r="K36" s="47"/>
      <c r="L36" s="49"/>
      <c r="M36" s="47"/>
      <c r="N36" s="49"/>
      <c r="O36" s="47"/>
      <c r="P36" s="51"/>
      <c r="Q36" s="47" t="s">
        <v>179</v>
      </c>
      <c r="R36" s="49">
        <v>1</v>
      </c>
      <c r="S36" s="47"/>
      <c r="T36" s="49"/>
      <c r="U36" s="47"/>
      <c r="V36" s="49"/>
      <c r="W36" s="47"/>
      <c r="X36" s="51"/>
    </row>
    <row r="37" spans="1:24" x14ac:dyDescent="0.3">
      <c r="A37" s="47" t="s">
        <v>145</v>
      </c>
      <c r="B37" s="49">
        <v>30</v>
      </c>
      <c r="C37" s="47" t="s">
        <v>146</v>
      </c>
      <c r="D37" s="49">
        <v>3</v>
      </c>
      <c r="E37" s="47" t="s">
        <v>147</v>
      </c>
      <c r="F37" s="49">
        <v>1</v>
      </c>
      <c r="G37" s="47"/>
      <c r="H37" s="51"/>
      <c r="I37" s="47"/>
      <c r="J37" s="49"/>
      <c r="K37" s="47"/>
      <c r="L37" s="49"/>
      <c r="M37" s="47"/>
      <c r="N37" s="49"/>
      <c r="O37" s="47"/>
      <c r="P37" s="51"/>
      <c r="Q37" s="47" t="s">
        <v>112</v>
      </c>
      <c r="R37" s="49">
        <v>1</v>
      </c>
      <c r="S37" s="47"/>
      <c r="T37" s="49"/>
      <c r="U37" s="47"/>
      <c r="V37" s="49"/>
      <c r="W37" s="47"/>
      <c r="X37" s="51"/>
    </row>
    <row r="38" spans="1:24" x14ac:dyDescent="0.3">
      <c r="A38" s="47" t="s">
        <v>148</v>
      </c>
      <c r="B38" s="49">
        <v>28</v>
      </c>
      <c r="C38" s="47" t="s">
        <v>149</v>
      </c>
      <c r="D38" s="49">
        <v>2</v>
      </c>
      <c r="E38" s="47" t="s">
        <v>150</v>
      </c>
      <c r="F38" s="49">
        <v>1</v>
      </c>
      <c r="G38" s="47"/>
      <c r="H38" s="51"/>
      <c r="I38" s="47"/>
      <c r="J38" s="49"/>
      <c r="K38" s="47"/>
      <c r="L38" s="49"/>
      <c r="M38" s="47"/>
      <c r="N38" s="49"/>
      <c r="O38" s="47"/>
      <c r="P38" s="51"/>
      <c r="Q38" s="47" t="s">
        <v>175</v>
      </c>
      <c r="R38" s="49">
        <v>1</v>
      </c>
      <c r="S38" s="47"/>
      <c r="T38" s="49"/>
      <c r="U38" s="47"/>
      <c r="V38" s="49"/>
      <c r="W38" s="47"/>
      <c r="X38" s="51"/>
    </row>
    <row r="39" spans="1:24" x14ac:dyDescent="0.3">
      <c r="A39" s="47" t="s">
        <v>151</v>
      </c>
      <c r="B39" s="49">
        <v>26</v>
      </c>
      <c r="C39" s="47" t="s">
        <v>152</v>
      </c>
      <c r="D39" s="49">
        <v>2</v>
      </c>
      <c r="E39" s="47" t="s">
        <v>153</v>
      </c>
      <c r="F39" s="49">
        <v>1</v>
      </c>
      <c r="G39" s="47"/>
      <c r="H39" s="51"/>
      <c r="I39" s="47"/>
      <c r="J39" s="49"/>
      <c r="K39" s="47"/>
      <c r="L39" s="49"/>
      <c r="M39" s="47"/>
      <c r="N39" s="49"/>
      <c r="O39" s="47"/>
      <c r="P39" s="51"/>
      <c r="Q39" s="47" t="s">
        <v>204</v>
      </c>
      <c r="R39" s="49">
        <v>1</v>
      </c>
      <c r="S39" s="47"/>
      <c r="T39" s="49"/>
      <c r="U39" s="47"/>
      <c r="V39" s="49"/>
      <c r="W39" s="47"/>
      <c r="X39" s="51"/>
    </row>
    <row r="40" spans="1:24" x14ac:dyDescent="0.3">
      <c r="A40" s="47" t="s">
        <v>154</v>
      </c>
      <c r="B40" s="49">
        <v>24</v>
      </c>
      <c r="C40" s="47" t="s">
        <v>155</v>
      </c>
      <c r="D40" s="49">
        <v>2</v>
      </c>
      <c r="E40" s="47" t="s">
        <v>156</v>
      </c>
      <c r="F40" s="49">
        <v>1</v>
      </c>
      <c r="G40" s="47"/>
      <c r="H40" s="51"/>
      <c r="I40" s="47"/>
      <c r="J40" s="49"/>
      <c r="K40" s="47"/>
      <c r="L40" s="49"/>
      <c r="M40" s="47"/>
      <c r="N40" s="49"/>
      <c r="O40" s="47"/>
      <c r="P40" s="51"/>
      <c r="Q40" s="47" t="s">
        <v>193</v>
      </c>
      <c r="R40" s="49">
        <v>1</v>
      </c>
      <c r="S40" s="47"/>
      <c r="T40" s="49"/>
      <c r="U40" s="47"/>
      <c r="V40" s="49"/>
      <c r="W40" s="47"/>
      <c r="X40" s="51"/>
    </row>
    <row r="41" spans="1:24" x14ac:dyDescent="0.3">
      <c r="A41" s="47" t="s">
        <v>157</v>
      </c>
      <c r="B41" s="49">
        <v>23</v>
      </c>
      <c r="C41" s="47" t="s">
        <v>158</v>
      </c>
      <c r="D41" s="49">
        <v>1</v>
      </c>
      <c r="E41" s="47" t="s">
        <v>159</v>
      </c>
      <c r="F41" s="49">
        <v>1</v>
      </c>
      <c r="G41" s="47"/>
      <c r="H41" s="51"/>
      <c r="I41" s="47"/>
      <c r="J41" s="49"/>
      <c r="K41" s="47"/>
      <c r="L41" s="49"/>
      <c r="M41" s="47"/>
      <c r="N41" s="49"/>
      <c r="O41" s="47"/>
      <c r="P41" s="51"/>
      <c r="Q41" s="47" t="s">
        <v>213</v>
      </c>
      <c r="R41" s="49">
        <v>1</v>
      </c>
      <c r="S41" s="47"/>
      <c r="T41" s="49"/>
      <c r="U41" s="47"/>
      <c r="V41" s="49"/>
      <c r="W41" s="47"/>
      <c r="X41" s="51"/>
    </row>
    <row r="42" spans="1:24" x14ac:dyDescent="0.3">
      <c r="A42" s="47" t="s">
        <v>160</v>
      </c>
      <c r="B42" s="49">
        <v>22</v>
      </c>
      <c r="C42" s="47" t="s">
        <v>161</v>
      </c>
      <c r="D42" s="49">
        <v>1</v>
      </c>
      <c r="E42" s="47" t="s">
        <v>162</v>
      </c>
      <c r="F42" s="49">
        <v>1</v>
      </c>
      <c r="G42" s="47"/>
      <c r="H42" s="51"/>
      <c r="I42" s="47"/>
      <c r="J42" s="49"/>
      <c r="K42" s="47"/>
      <c r="L42" s="49"/>
      <c r="M42" s="47"/>
      <c r="N42" s="49"/>
      <c r="O42" s="47"/>
      <c r="P42" s="51"/>
      <c r="Q42" s="47" t="s">
        <v>236</v>
      </c>
      <c r="R42" s="49">
        <v>1</v>
      </c>
      <c r="S42" s="47"/>
      <c r="T42" s="49"/>
      <c r="U42" s="47"/>
      <c r="V42" s="49"/>
      <c r="W42" s="47"/>
      <c r="X42" s="51"/>
    </row>
    <row r="43" spans="1:24" x14ac:dyDescent="0.3">
      <c r="A43" s="47" t="s">
        <v>163</v>
      </c>
      <c r="B43" s="49">
        <v>21</v>
      </c>
      <c r="C43" s="47" t="s">
        <v>164</v>
      </c>
      <c r="D43" s="49">
        <v>1</v>
      </c>
      <c r="E43" s="47"/>
      <c r="F43" s="49"/>
      <c r="G43" s="47"/>
      <c r="H43" s="51"/>
      <c r="I43" s="47"/>
      <c r="J43" s="49"/>
      <c r="K43" s="47"/>
      <c r="L43" s="49"/>
      <c r="M43" s="47"/>
      <c r="N43" s="49"/>
      <c r="O43" s="47"/>
      <c r="P43" s="51"/>
      <c r="Q43" s="47" t="s">
        <v>181</v>
      </c>
      <c r="R43" s="49">
        <v>1</v>
      </c>
      <c r="S43" s="47"/>
      <c r="T43" s="49"/>
      <c r="U43" s="47"/>
      <c r="V43" s="49"/>
      <c r="W43" s="47"/>
      <c r="X43" s="51"/>
    </row>
    <row r="44" spans="1:24" x14ac:dyDescent="0.3">
      <c r="A44" s="47" t="s">
        <v>165</v>
      </c>
      <c r="B44" s="49">
        <v>21</v>
      </c>
      <c r="C44" s="47" t="s">
        <v>166</v>
      </c>
      <c r="D44" s="49">
        <v>1</v>
      </c>
      <c r="E44" s="47"/>
      <c r="F44" s="49"/>
      <c r="G44" s="47"/>
      <c r="H44" s="51"/>
      <c r="I44" s="47"/>
      <c r="J44" s="49"/>
      <c r="K44" s="47"/>
      <c r="L44" s="49"/>
      <c r="M44" s="47"/>
      <c r="N44" s="49"/>
      <c r="O44" s="47"/>
      <c r="P44" s="51"/>
      <c r="Q44" s="47" t="s">
        <v>76</v>
      </c>
      <c r="R44" s="49">
        <v>1</v>
      </c>
      <c r="S44" s="47"/>
      <c r="T44" s="49"/>
      <c r="U44" s="47"/>
      <c r="V44" s="49"/>
      <c r="W44" s="47"/>
      <c r="X44" s="51"/>
    </row>
    <row r="45" spans="1:24" x14ac:dyDescent="0.3">
      <c r="A45" s="47" t="s">
        <v>167</v>
      </c>
      <c r="B45" s="49">
        <v>19</v>
      </c>
      <c r="C45" s="47" t="s">
        <v>168</v>
      </c>
      <c r="D45" s="49">
        <v>1</v>
      </c>
      <c r="E45" s="47"/>
      <c r="F45" s="49"/>
      <c r="G45" s="47"/>
      <c r="H45" s="51"/>
      <c r="I45" s="47"/>
      <c r="J45" s="49"/>
      <c r="K45" s="47"/>
      <c r="L45" s="49"/>
      <c r="M45" s="47"/>
      <c r="N45" s="49"/>
      <c r="O45" s="47"/>
      <c r="P45" s="51"/>
      <c r="Q45" s="47"/>
      <c r="R45" s="49"/>
      <c r="S45" s="47"/>
      <c r="T45" s="49"/>
      <c r="U45" s="47"/>
      <c r="V45" s="49"/>
      <c r="W45" s="47"/>
      <c r="X45" s="51"/>
    </row>
    <row r="46" spans="1:24" x14ac:dyDescent="0.3">
      <c r="A46" s="47" t="s">
        <v>169</v>
      </c>
      <c r="B46" s="49">
        <v>19</v>
      </c>
      <c r="C46" s="47" t="s">
        <v>170</v>
      </c>
      <c r="D46" s="49">
        <v>1</v>
      </c>
      <c r="E46" s="47"/>
      <c r="F46" s="49"/>
      <c r="G46" s="47"/>
      <c r="H46" s="51"/>
      <c r="I46" s="47"/>
      <c r="J46" s="49"/>
      <c r="K46" s="47"/>
      <c r="L46" s="49"/>
      <c r="M46" s="47"/>
      <c r="N46" s="49"/>
      <c r="O46" s="47"/>
      <c r="P46" s="51"/>
      <c r="Q46" s="47"/>
      <c r="R46" s="49"/>
      <c r="S46" s="47"/>
      <c r="T46" s="49"/>
      <c r="U46" s="47"/>
      <c r="V46" s="49"/>
      <c r="W46" s="47"/>
      <c r="X46" s="51"/>
    </row>
    <row r="47" spans="1:24" x14ac:dyDescent="0.3">
      <c r="A47" s="47" t="s">
        <v>171</v>
      </c>
      <c r="B47" s="49">
        <v>19</v>
      </c>
      <c r="C47" s="47"/>
      <c r="D47" s="49"/>
      <c r="E47" s="47"/>
      <c r="F47" s="49"/>
      <c r="G47" s="47"/>
      <c r="H47" s="51"/>
      <c r="I47" s="47"/>
      <c r="J47" s="49"/>
      <c r="K47" s="47"/>
      <c r="L47" s="49"/>
      <c r="M47" s="47"/>
      <c r="N47" s="49"/>
      <c r="O47" s="47"/>
      <c r="P47" s="51"/>
      <c r="Q47" s="47"/>
      <c r="R47" s="49"/>
      <c r="S47" s="47"/>
      <c r="T47" s="49"/>
      <c r="U47" s="47"/>
      <c r="V47" s="49"/>
      <c r="W47" s="47"/>
      <c r="X47" s="51"/>
    </row>
    <row r="48" spans="1:24" x14ac:dyDescent="0.3">
      <c r="A48" s="47" t="s">
        <v>172</v>
      </c>
      <c r="B48" s="49">
        <v>17</v>
      </c>
      <c r="C48" s="47"/>
      <c r="D48" s="49"/>
      <c r="E48" s="47"/>
      <c r="F48" s="49"/>
      <c r="G48" s="47"/>
      <c r="H48" s="51"/>
      <c r="I48" s="47"/>
      <c r="J48" s="49"/>
      <c r="K48" s="47"/>
      <c r="L48" s="49"/>
      <c r="M48" s="47"/>
      <c r="N48" s="49"/>
      <c r="O48" s="47"/>
      <c r="P48" s="51"/>
      <c r="Q48" s="47"/>
      <c r="R48" s="49"/>
      <c r="S48" s="47"/>
      <c r="T48" s="49"/>
      <c r="U48" s="47"/>
      <c r="V48" s="49"/>
      <c r="W48" s="47"/>
      <c r="X48" s="51"/>
    </row>
    <row r="49" spans="1:24" x14ac:dyDescent="0.3">
      <c r="A49" s="47" t="s">
        <v>173</v>
      </c>
      <c r="B49" s="49">
        <v>16</v>
      </c>
      <c r="C49" s="47"/>
      <c r="D49" s="49"/>
      <c r="E49" s="47"/>
      <c r="F49" s="49"/>
      <c r="G49" s="47"/>
      <c r="H49" s="51"/>
      <c r="I49" s="47"/>
      <c r="J49" s="49"/>
      <c r="K49" s="47"/>
      <c r="L49" s="49"/>
      <c r="M49" s="47"/>
      <c r="N49" s="49"/>
      <c r="O49" s="47"/>
      <c r="P49" s="51"/>
      <c r="Q49" s="47"/>
      <c r="R49" s="49"/>
      <c r="S49" s="47"/>
      <c r="T49" s="49"/>
      <c r="U49" s="47"/>
      <c r="V49" s="49"/>
      <c r="W49" s="47"/>
      <c r="X49" s="51"/>
    </row>
    <row r="50" spans="1:24" x14ac:dyDescent="0.3">
      <c r="A50" s="47" t="s">
        <v>174</v>
      </c>
      <c r="B50" s="49">
        <v>16</v>
      </c>
      <c r="C50" s="47"/>
      <c r="D50" s="49"/>
      <c r="E50" s="47"/>
      <c r="F50" s="49"/>
      <c r="G50" s="47"/>
      <c r="H50" s="51"/>
      <c r="I50" s="47"/>
      <c r="J50" s="49"/>
      <c r="K50" s="47"/>
      <c r="L50" s="49"/>
      <c r="M50" s="47"/>
      <c r="N50" s="49"/>
      <c r="O50" s="47"/>
      <c r="P50" s="51"/>
      <c r="Q50" s="47"/>
      <c r="R50" s="49"/>
      <c r="S50" s="47"/>
      <c r="T50" s="49"/>
      <c r="U50" s="47"/>
      <c r="V50" s="49"/>
      <c r="W50" s="47"/>
      <c r="X50" s="51"/>
    </row>
    <row r="51" spans="1:24" x14ac:dyDescent="0.3">
      <c r="A51" s="47" t="s">
        <v>175</v>
      </c>
      <c r="B51" s="49">
        <v>15</v>
      </c>
      <c r="C51" s="47"/>
      <c r="D51" s="49"/>
      <c r="E51" s="47"/>
      <c r="F51" s="49"/>
      <c r="G51" s="47"/>
      <c r="H51" s="51"/>
      <c r="I51" s="47"/>
      <c r="J51" s="49"/>
      <c r="K51" s="47"/>
      <c r="L51" s="49"/>
      <c r="M51" s="47"/>
      <c r="N51" s="49"/>
      <c r="O51" s="47"/>
      <c r="P51" s="51"/>
      <c r="Q51" s="47"/>
      <c r="R51" s="49"/>
      <c r="S51" s="47"/>
      <c r="T51" s="49"/>
      <c r="U51" s="47"/>
      <c r="V51" s="49"/>
      <c r="W51" s="47"/>
      <c r="X51" s="51"/>
    </row>
    <row r="52" spans="1:24" x14ac:dyDescent="0.3">
      <c r="A52" s="47" t="s">
        <v>176</v>
      </c>
      <c r="B52" s="49">
        <v>15</v>
      </c>
      <c r="C52" s="47"/>
      <c r="D52" s="49"/>
      <c r="E52" s="47"/>
      <c r="F52" s="49"/>
      <c r="G52" s="47"/>
      <c r="H52" s="51"/>
      <c r="I52" s="47"/>
      <c r="J52" s="49"/>
      <c r="K52" s="47"/>
      <c r="L52" s="49"/>
      <c r="M52" s="47"/>
      <c r="N52" s="49"/>
      <c r="O52" s="47"/>
      <c r="P52" s="51"/>
      <c r="Q52" s="47"/>
      <c r="R52" s="49"/>
      <c r="S52" s="47"/>
      <c r="T52" s="49"/>
      <c r="U52" s="47"/>
      <c r="V52" s="49"/>
      <c r="W52" s="47"/>
      <c r="X52" s="51"/>
    </row>
    <row r="53" spans="1:24" x14ac:dyDescent="0.3">
      <c r="A53" s="47" t="s">
        <v>177</v>
      </c>
      <c r="B53" s="49">
        <v>14</v>
      </c>
      <c r="C53" s="47"/>
      <c r="D53" s="49"/>
      <c r="E53" s="47"/>
      <c r="F53" s="49"/>
      <c r="G53" s="47"/>
      <c r="H53" s="51"/>
      <c r="I53" s="47"/>
      <c r="J53" s="49"/>
      <c r="K53" s="47"/>
      <c r="L53" s="49"/>
      <c r="M53" s="47"/>
      <c r="N53" s="49"/>
      <c r="O53" s="47"/>
      <c r="P53" s="51"/>
      <c r="Q53" s="47"/>
      <c r="R53" s="49"/>
      <c r="S53" s="47"/>
      <c r="T53" s="49"/>
      <c r="U53" s="47"/>
      <c r="V53" s="49"/>
      <c r="W53" s="47"/>
      <c r="X53" s="51"/>
    </row>
    <row r="54" spans="1:24" x14ac:dyDescent="0.3">
      <c r="A54" s="47" t="s">
        <v>178</v>
      </c>
      <c r="B54" s="49">
        <v>14</v>
      </c>
      <c r="C54" s="47"/>
      <c r="D54" s="49"/>
      <c r="E54" s="47"/>
      <c r="F54" s="49"/>
      <c r="G54" s="47"/>
      <c r="H54" s="51"/>
      <c r="I54" s="47"/>
      <c r="J54" s="49"/>
      <c r="K54" s="47"/>
      <c r="L54" s="49"/>
      <c r="M54" s="47"/>
      <c r="N54" s="49"/>
      <c r="O54" s="47"/>
      <c r="P54" s="51"/>
      <c r="Q54" s="47"/>
      <c r="R54" s="49"/>
      <c r="S54" s="47"/>
      <c r="T54" s="49"/>
      <c r="U54" s="47"/>
      <c r="V54" s="49"/>
      <c r="W54" s="47"/>
      <c r="X54" s="51"/>
    </row>
    <row r="55" spans="1:24" x14ac:dyDescent="0.3">
      <c r="A55" s="47" t="s">
        <v>179</v>
      </c>
      <c r="B55" s="49">
        <v>14</v>
      </c>
      <c r="C55" s="47"/>
      <c r="D55" s="49"/>
      <c r="E55" s="47"/>
      <c r="F55" s="49"/>
      <c r="G55" s="47"/>
      <c r="H55" s="51"/>
      <c r="I55" s="47"/>
      <c r="J55" s="49"/>
      <c r="K55" s="47"/>
      <c r="L55" s="49"/>
      <c r="M55" s="47"/>
      <c r="N55" s="49"/>
      <c r="O55" s="47"/>
      <c r="P55" s="51"/>
      <c r="Q55" s="47"/>
      <c r="R55" s="49"/>
      <c r="S55" s="47"/>
      <c r="T55" s="49"/>
      <c r="U55" s="47"/>
      <c r="V55" s="49"/>
      <c r="W55" s="47"/>
      <c r="X55" s="51"/>
    </row>
    <row r="56" spans="1:24" x14ac:dyDescent="0.3">
      <c r="A56" s="47" t="s">
        <v>180</v>
      </c>
      <c r="B56" s="49">
        <v>14</v>
      </c>
      <c r="C56" s="47"/>
      <c r="D56" s="49"/>
      <c r="E56" s="47"/>
      <c r="F56" s="49"/>
      <c r="G56" s="47"/>
      <c r="H56" s="51"/>
      <c r="I56" s="47"/>
      <c r="J56" s="49"/>
      <c r="K56" s="47"/>
      <c r="L56" s="49"/>
      <c r="M56" s="47"/>
      <c r="N56" s="49"/>
      <c r="O56" s="47"/>
      <c r="P56" s="51"/>
      <c r="Q56" s="47"/>
      <c r="R56" s="49"/>
      <c r="S56" s="47"/>
      <c r="T56" s="49"/>
      <c r="U56" s="47"/>
      <c r="V56" s="49"/>
      <c r="W56" s="47"/>
      <c r="X56" s="51"/>
    </row>
    <row r="57" spans="1:24" x14ac:dyDescent="0.3">
      <c r="A57" s="47" t="s">
        <v>181</v>
      </c>
      <c r="B57" s="49">
        <v>14</v>
      </c>
      <c r="C57" s="47"/>
      <c r="D57" s="49"/>
      <c r="E57" s="47"/>
      <c r="F57" s="49"/>
      <c r="G57" s="47"/>
      <c r="H57" s="51"/>
      <c r="I57" s="47"/>
      <c r="J57" s="49"/>
      <c r="K57" s="47"/>
      <c r="L57" s="49"/>
      <c r="M57" s="47"/>
      <c r="N57" s="49"/>
      <c r="O57" s="47"/>
      <c r="P57" s="51"/>
      <c r="Q57" s="47"/>
      <c r="R57" s="49"/>
      <c r="S57" s="47"/>
      <c r="T57" s="49"/>
      <c r="U57" s="47"/>
      <c r="V57" s="49"/>
      <c r="W57" s="47"/>
      <c r="X57" s="51"/>
    </row>
    <row r="58" spans="1:24" x14ac:dyDescent="0.3">
      <c r="A58" s="47" t="s">
        <v>182</v>
      </c>
      <c r="B58" s="49">
        <v>13</v>
      </c>
      <c r="C58" s="47"/>
      <c r="D58" s="49"/>
      <c r="E58" s="47"/>
      <c r="F58" s="49"/>
      <c r="G58" s="47"/>
      <c r="H58" s="51"/>
      <c r="I58" s="47"/>
      <c r="J58" s="49"/>
      <c r="K58" s="47"/>
      <c r="L58" s="49"/>
      <c r="M58" s="47"/>
      <c r="N58" s="49"/>
      <c r="O58" s="47"/>
      <c r="P58" s="51"/>
      <c r="Q58" s="47"/>
      <c r="R58" s="49"/>
      <c r="S58" s="47"/>
      <c r="T58" s="49"/>
      <c r="U58" s="47"/>
      <c r="V58" s="49"/>
      <c r="W58" s="47"/>
      <c r="X58" s="51"/>
    </row>
    <row r="59" spans="1:24" x14ac:dyDescent="0.3">
      <c r="A59" s="47" t="s">
        <v>183</v>
      </c>
      <c r="B59" s="49">
        <v>13</v>
      </c>
      <c r="C59" s="47"/>
      <c r="D59" s="49"/>
      <c r="E59" s="47"/>
      <c r="F59" s="49"/>
      <c r="G59" s="47"/>
      <c r="H59" s="51"/>
      <c r="I59" s="47"/>
      <c r="J59" s="49"/>
      <c r="K59" s="47"/>
      <c r="L59" s="49"/>
      <c r="M59" s="47"/>
      <c r="N59" s="49"/>
      <c r="O59" s="47"/>
      <c r="P59" s="51"/>
      <c r="Q59" s="47"/>
      <c r="R59" s="49"/>
      <c r="S59" s="47"/>
      <c r="T59" s="49"/>
      <c r="U59" s="47"/>
      <c r="V59" s="49"/>
      <c r="W59" s="47"/>
      <c r="X59" s="51"/>
    </row>
    <row r="60" spans="1:24" x14ac:dyDescent="0.3">
      <c r="A60" s="47" t="s">
        <v>184</v>
      </c>
      <c r="B60" s="49">
        <v>12</v>
      </c>
      <c r="C60" s="47"/>
      <c r="D60" s="49"/>
      <c r="E60" s="47"/>
      <c r="F60" s="49"/>
      <c r="G60" s="47"/>
      <c r="H60" s="51"/>
      <c r="I60" s="47"/>
      <c r="J60" s="49"/>
      <c r="K60" s="47"/>
      <c r="L60" s="49"/>
      <c r="M60" s="47"/>
      <c r="N60" s="49"/>
      <c r="O60" s="47"/>
      <c r="P60" s="51"/>
      <c r="Q60" s="47"/>
      <c r="R60" s="49"/>
      <c r="S60" s="47"/>
      <c r="T60" s="49"/>
      <c r="U60" s="47"/>
      <c r="V60" s="49"/>
      <c r="W60" s="47"/>
      <c r="X60" s="51"/>
    </row>
    <row r="61" spans="1:24" x14ac:dyDescent="0.3">
      <c r="A61" s="47" t="s">
        <v>185</v>
      </c>
      <c r="B61" s="49">
        <v>12</v>
      </c>
      <c r="C61" s="47"/>
      <c r="D61" s="49"/>
      <c r="E61" s="47"/>
      <c r="F61" s="49"/>
      <c r="G61" s="47"/>
      <c r="H61" s="51"/>
      <c r="I61" s="47"/>
      <c r="J61" s="49"/>
      <c r="K61" s="47"/>
      <c r="L61" s="49"/>
      <c r="M61" s="47"/>
      <c r="N61" s="49"/>
      <c r="O61" s="47"/>
      <c r="P61" s="51"/>
      <c r="Q61" s="47"/>
      <c r="R61" s="49"/>
      <c r="S61" s="47"/>
      <c r="T61" s="49"/>
      <c r="U61" s="47"/>
      <c r="V61" s="49"/>
      <c r="W61" s="47"/>
      <c r="X61" s="51"/>
    </row>
    <row r="62" spans="1:24" x14ac:dyDescent="0.3">
      <c r="A62" s="47" t="s">
        <v>186</v>
      </c>
      <c r="B62" s="49">
        <v>12</v>
      </c>
      <c r="C62" s="47"/>
      <c r="D62" s="49"/>
      <c r="E62" s="47"/>
      <c r="F62" s="49"/>
      <c r="G62" s="47"/>
      <c r="H62" s="51"/>
      <c r="I62" s="47"/>
      <c r="J62" s="49"/>
      <c r="K62" s="47"/>
      <c r="L62" s="49"/>
      <c r="M62" s="47"/>
      <c r="N62" s="49"/>
      <c r="O62" s="47"/>
      <c r="P62" s="51"/>
      <c r="Q62" s="47"/>
      <c r="R62" s="49"/>
      <c r="S62" s="47"/>
      <c r="T62" s="49"/>
      <c r="U62" s="47"/>
      <c r="V62" s="49"/>
      <c r="W62" s="47"/>
      <c r="X62" s="51"/>
    </row>
    <row r="63" spans="1:24" x14ac:dyDescent="0.3">
      <c r="A63" s="47" t="s">
        <v>187</v>
      </c>
      <c r="B63" s="49">
        <v>11</v>
      </c>
      <c r="C63" s="47"/>
      <c r="D63" s="49"/>
      <c r="E63" s="47"/>
      <c r="F63" s="49"/>
      <c r="G63" s="47"/>
      <c r="H63" s="51"/>
      <c r="I63" s="47"/>
      <c r="J63" s="49"/>
      <c r="K63" s="47"/>
      <c r="L63" s="49"/>
      <c r="M63" s="47"/>
      <c r="N63" s="49"/>
      <c r="O63" s="47"/>
      <c r="P63" s="51"/>
      <c r="Q63" s="47"/>
      <c r="R63" s="49"/>
      <c r="S63" s="47"/>
      <c r="T63" s="49"/>
      <c r="U63" s="47"/>
      <c r="V63" s="49"/>
      <c r="W63" s="47"/>
      <c r="X63" s="51"/>
    </row>
    <row r="64" spans="1:24" x14ac:dyDescent="0.3">
      <c r="A64" s="47" t="s">
        <v>188</v>
      </c>
      <c r="B64" s="49">
        <v>11</v>
      </c>
      <c r="C64" s="47"/>
      <c r="D64" s="49"/>
      <c r="E64" s="47"/>
      <c r="F64" s="49"/>
      <c r="G64" s="47"/>
      <c r="H64" s="51"/>
      <c r="I64" s="47"/>
      <c r="J64" s="49"/>
      <c r="K64" s="47"/>
      <c r="L64" s="49"/>
      <c r="M64" s="47"/>
      <c r="N64" s="49"/>
      <c r="O64" s="47"/>
      <c r="P64" s="51"/>
      <c r="Q64" s="47"/>
      <c r="R64" s="49"/>
      <c r="S64" s="47"/>
      <c r="T64" s="49"/>
      <c r="U64" s="47"/>
      <c r="V64" s="49"/>
      <c r="W64" s="47"/>
      <c r="X64" s="51"/>
    </row>
    <row r="65" spans="1:24" x14ac:dyDescent="0.3">
      <c r="A65" s="47" t="s">
        <v>189</v>
      </c>
      <c r="B65" s="49">
        <v>11</v>
      </c>
      <c r="C65" s="47"/>
      <c r="D65" s="49"/>
      <c r="E65" s="47"/>
      <c r="F65" s="49"/>
      <c r="G65" s="47"/>
      <c r="H65" s="51"/>
      <c r="I65" s="47"/>
      <c r="J65" s="49"/>
      <c r="K65" s="47"/>
      <c r="L65" s="49"/>
      <c r="M65" s="47"/>
      <c r="N65" s="49"/>
      <c r="O65" s="47"/>
      <c r="P65" s="51"/>
      <c r="Q65" s="47"/>
      <c r="R65" s="49"/>
      <c r="S65" s="47"/>
      <c r="T65" s="49"/>
      <c r="U65" s="47"/>
      <c r="V65" s="49"/>
      <c r="W65" s="47"/>
      <c r="X65" s="51"/>
    </row>
    <row r="66" spans="1:24" x14ac:dyDescent="0.3">
      <c r="A66" s="47" t="s">
        <v>190</v>
      </c>
      <c r="B66" s="49">
        <v>10</v>
      </c>
      <c r="C66" s="47"/>
      <c r="D66" s="49"/>
      <c r="E66" s="47"/>
      <c r="F66" s="49"/>
      <c r="G66" s="47"/>
      <c r="H66" s="51"/>
      <c r="I66" s="47"/>
      <c r="J66" s="49"/>
      <c r="K66" s="47"/>
      <c r="L66" s="49"/>
      <c r="M66" s="47"/>
      <c r="N66" s="49"/>
      <c r="O66" s="47"/>
      <c r="P66" s="51"/>
      <c r="Q66" s="47"/>
      <c r="R66" s="49"/>
      <c r="S66" s="47"/>
      <c r="T66" s="49"/>
      <c r="U66" s="47"/>
      <c r="V66" s="49"/>
      <c r="W66" s="47"/>
      <c r="X66" s="51"/>
    </row>
    <row r="67" spans="1:24" x14ac:dyDescent="0.3">
      <c r="A67" s="47" t="s">
        <v>191</v>
      </c>
      <c r="B67" s="49">
        <v>9</v>
      </c>
      <c r="C67" s="47"/>
      <c r="D67" s="49"/>
      <c r="E67" s="47"/>
      <c r="F67" s="49"/>
      <c r="G67" s="47"/>
      <c r="H67" s="51"/>
      <c r="I67" s="47"/>
      <c r="J67" s="49"/>
      <c r="K67" s="47"/>
      <c r="L67" s="49"/>
      <c r="M67" s="47"/>
      <c r="N67" s="49"/>
      <c r="O67" s="47"/>
      <c r="P67" s="51"/>
      <c r="Q67" s="47"/>
      <c r="R67" s="49"/>
      <c r="S67" s="47"/>
      <c r="T67" s="49"/>
      <c r="U67" s="47"/>
      <c r="V67" s="49"/>
      <c r="W67" s="47"/>
      <c r="X67" s="51"/>
    </row>
    <row r="68" spans="1:24" x14ac:dyDescent="0.3">
      <c r="A68" s="47" t="s">
        <v>192</v>
      </c>
      <c r="B68" s="49">
        <v>9</v>
      </c>
      <c r="C68" s="47"/>
      <c r="D68" s="49"/>
      <c r="E68" s="47"/>
      <c r="F68" s="49"/>
      <c r="G68" s="47"/>
      <c r="H68" s="51"/>
      <c r="I68" s="47"/>
      <c r="J68" s="49"/>
      <c r="K68" s="47"/>
      <c r="L68" s="49"/>
      <c r="M68" s="47"/>
      <c r="N68" s="49"/>
      <c r="O68" s="47"/>
      <c r="P68" s="51"/>
      <c r="Q68" s="47"/>
      <c r="R68" s="49"/>
      <c r="S68" s="47"/>
      <c r="T68" s="49"/>
      <c r="U68" s="47"/>
      <c r="V68" s="49"/>
      <c r="W68" s="47"/>
      <c r="X68" s="51"/>
    </row>
    <row r="69" spans="1:24" x14ac:dyDescent="0.3">
      <c r="A69" s="47" t="s">
        <v>193</v>
      </c>
      <c r="B69" s="49">
        <v>9</v>
      </c>
      <c r="C69" s="47"/>
      <c r="D69" s="49"/>
      <c r="E69" s="47"/>
      <c r="F69" s="49"/>
      <c r="G69" s="47"/>
      <c r="H69" s="51"/>
      <c r="I69" s="47"/>
      <c r="J69" s="49"/>
      <c r="K69" s="47"/>
      <c r="L69" s="49"/>
      <c r="M69" s="47"/>
      <c r="N69" s="49"/>
      <c r="O69" s="47"/>
      <c r="P69" s="51"/>
      <c r="Q69" s="47"/>
      <c r="R69" s="49"/>
      <c r="S69" s="47"/>
      <c r="T69" s="49"/>
      <c r="U69" s="47"/>
      <c r="V69" s="49"/>
      <c r="W69" s="47"/>
      <c r="X69" s="51"/>
    </row>
    <row r="70" spans="1:24" x14ac:dyDescent="0.3">
      <c r="A70" s="47" t="s">
        <v>194</v>
      </c>
      <c r="B70" s="49">
        <v>8</v>
      </c>
      <c r="C70" s="47"/>
      <c r="D70" s="49"/>
      <c r="E70" s="47"/>
      <c r="F70" s="49"/>
      <c r="G70" s="47"/>
      <c r="H70" s="51"/>
      <c r="I70" s="47"/>
      <c r="J70" s="49"/>
      <c r="K70" s="47"/>
      <c r="L70" s="49"/>
      <c r="M70" s="47"/>
      <c r="N70" s="49"/>
      <c r="O70" s="47"/>
      <c r="P70" s="51"/>
      <c r="Q70" s="47"/>
      <c r="R70" s="49"/>
      <c r="S70" s="47"/>
      <c r="T70" s="49"/>
      <c r="U70" s="47"/>
      <c r="V70" s="49"/>
      <c r="W70" s="47"/>
      <c r="X70" s="51"/>
    </row>
    <row r="71" spans="1:24" x14ac:dyDescent="0.3">
      <c r="A71" s="47" t="s">
        <v>195</v>
      </c>
      <c r="B71" s="49">
        <v>8</v>
      </c>
      <c r="C71" s="47"/>
      <c r="D71" s="49"/>
      <c r="E71" s="47"/>
      <c r="F71" s="49"/>
      <c r="G71" s="47"/>
      <c r="H71" s="51"/>
      <c r="I71" s="47"/>
      <c r="J71" s="49"/>
      <c r="K71" s="47"/>
      <c r="L71" s="49"/>
      <c r="M71" s="47"/>
      <c r="N71" s="49"/>
      <c r="O71" s="47"/>
      <c r="P71" s="51"/>
      <c r="Q71" s="47"/>
      <c r="R71" s="49"/>
      <c r="S71" s="47"/>
      <c r="T71" s="49"/>
      <c r="U71" s="47"/>
      <c r="V71" s="49"/>
      <c r="W71" s="47"/>
      <c r="X71" s="51"/>
    </row>
    <row r="72" spans="1:24" x14ac:dyDescent="0.3">
      <c r="A72" s="47" t="s">
        <v>196</v>
      </c>
      <c r="B72" s="49">
        <v>8</v>
      </c>
      <c r="C72" s="47"/>
      <c r="D72" s="49"/>
      <c r="E72" s="47"/>
      <c r="F72" s="49"/>
      <c r="G72" s="47"/>
      <c r="H72" s="51"/>
      <c r="I72" s="47"/>
      <c r="J72" s="49"/>
      <c r="K72" s="47"/>
      <c r="L72" s="49"/>
      <c r="M72" s="47"/>
      <c r="N72" s="49"/>
      <c r="O72" s="47"/>
      <c r="P72" s="51"/>
      <c r="Q72" s="47"/>
      <c r="R72" s="49"/>
      <c r="S72" s="47"/>
      <c r="T72" s="49"/>
      <c r="U72" s="47"/>
      <c r="V72" s="49"/>
      <c r="W72" s="47"/>
      <c r="X72" s="51"/>
    </row>
    <row r="73" spans="1:24" x14ac:dyDescent="0.3">
      <c r="A73" s="47" t="s">
        <v>197</v>
      </c>
      <c r="B73" s="49">
        <v>8</v>
      </c>
      <c r="C73" s="47"/>
      <c r="D73" s="49"/>
      <c r="E73" s="47"/>
      <c r="F73" s="49"/>
      <c r="G73" s="47"/>
      <c r="H73" s="51"/>
      <c r="I73" s="47"/>
      <c r="J73" s="49"/>
      <c r="K73" s="47"/>
      <c r="L73" s="49"/>
      <c r="M73" s="47"/>
      <c r="N73" s="49"/>
      <c r="O73" s="47"/>
      <c r="P73" s="51"/>
      <c r="Q73" s="47"/>
      <c r="R73" s="49"/>
      <c r="S73" s="47"/>
      <c r="T73" s="49"/>
      <c r="U73" s="47"/>
      <c r="V73" s="49"/>
      <c r="W73" s="47"/>
      <c r="X73" s="51"/>
    </row>
    <row r="74" spans="1:24" x14ac:dyDescent="0.3">
      <c r="A74" s="47" t="s">
        <v>198</v>
      </c>
      <c r="B74" s="49">
        <v>8</v>
      </c>
      <c r="C74" s="47"/>
      <c r="D74" s="49"/>
      <c r="E74" s="47"/>
      <c r="F74" s="49"/>
      <c r="G74" s="47"/>
      <c r="H74" s="51"/>
      <c r="I74" s="47"/>
      <c r="J74" s="49"/>
      <c r="K74" s="47"/>
      <c r="L74" s="49"/>
      <c r="M74" s="47"/>
      <c r="N74" s="49"/>
      <c r="O74" s="47"/>
      <c r="P74" s="51"/>
      <c r="Q74" s="47"/>
      <c r="R74" s="49"/>
      <c r="S74" s="47"/>
      <c r="T74" s="49"/>
      <c r="U74" s="47"/>
      <c r="V74" s="49"/>
      <c r="W74" s="47"/>
      <c r="X74" s="51"/>
    </row>
    <row r="75" spans="1:24" x14ac:dyDescent="0.3">
      <c r="A75" s="47" t="s">
        <v>199</v>
      </c>
      <c r="B75" s="49">
        <v>7</v>
      </c>
      <c r="C75" s="47"/>
      <c r="D75" s="49"/>
      <c r="E75" s="47"/>
      <c r="F75" s="49"/>
      <c r="G75" s="47"/>
      <c r="H75" s="51"/>
      <c r="I75" s="47"/>
      <c r="J75" s="49"/>
      <c r="K75" s="47"/>
      <c r="L75" s="49"/>
      <c r="M75" s="47"/>
      <c r="N75" s="49"/>
      <c r="O75" s="47"/>
      <c r="P75" s="51"/>
      <c r="Q75" s="47"/>
      <c r="R75" s="49"/>
      <c r="S75" s="47"/>
      <c r="T75" s="49"/>
      <c r="U75" s="47"/>
      <c r="V75" s="49"/>
      <c r="W75" s="47"/>
      <c r="X75" s="51"/>
    </row>
    <row r="76" spans="1:24" x14ac:dyDescent="0.3">
      <c r="A76" s="47" t="s">
        <v>200</v>
      </c>
      <c r="B76" s="49">
        <v>7</v>
      </c>
      <c r="C76" s="47"/>
      <c r="D76" s="49"/>
      <c r="E76" s="47"/>
      <c r="F76" s="49"/>
      <c r="G76" s="47"/>
      <c r="H76" s="51"/>
      <c r="I76" s="47"/>
      <c r="J76" s="49"/>
      <c r="K76" s="47"/>
      <c r="L76" s="49"/>
      <c r="M76" s="47"/>
      <c r="N76" s="49"/>
      <c r="O76" s="47"/>
      <c r="P76" s="51"/>
      <c r="Q76" s="47"/>
      <c r="R76" s="49"/>
      <c r="S76" s="47"/>
      <c r="T76" s="49"/>
      <c r="U76" s="47"/>
      <c r="V76" s="49"/>
      <c r="W76" s="47"/>
      <c r="X76" s="51"/>
    </row>
    <row r="77" spans="1:24" x14ac:dyDescent="0.3">
      <c r="A77" s="47" t="s">
        <v>201</v>
      </c>
      <c r="B77" s="49">
        <v>7</v>
      </c>
      <c r="C77" s="47"/>
      <c r="D77" s="49"/>
      <c r="E77" s="47"/>
      <c r="F77" s="49"/>
      <c r="G77" s="47"/>
      <c r="H77" s="51"/>
      <c r="I77" s="47"/>
      <c r="J77" s="49"/>
      <c r="K77" s="47"/>
      <c r="L77" s="49"/>
      <c r="M77" s="47"/>
      <c r="N77" s="49"/>
      <c r="O77" s="47"/>
      <c r="P77" s="51"/>
      <c r="Q77" s="47"/>
      <c r="R77" s="49"/>
      <c r="S77" s="47"/>
      <c r="T77" s="49"/>
      <c r="U77" s="47"/>
      <c r="V77" s="49"/>
      <c r="W77" s="47"/>
      <c r="X77" s="51"/>
    </row>
    <row r="78" spans="1:24" x14ac:dyDescent="0.3">
      <c r="A78" s="47" t="s">
        <v>202</v>
      </c>
      <c r="B78" s="49">
        <v>6</v>
      </c>
      <c r="C78" s="47"/>
      <c r="D78" s="49"/>
      <c r="E78" s="47"/>
      <c r="F78" s="49"/>
      <c r="G78" s="47"/>
      <c r="H78" s="51"/>
      <c r="I78" s="47"/>
      <c r="J78" s="49"/>
      <c r="K78" s="47"/>
      <c r="L78" s="49"/>
      <c r="M78" s="47"/>
      <c r="N78" s="49"/>
      <c r="O78" s="47"/>
      <c r="P78" s="51"/>
      <c r="Q78" s="47"/>
      <c r="R78" s="49"/>
      <c r="S78" s="47"/>
      <c r="T78" s="49"/>
      <c r="U78" s="47"/>
      <c r="V78" s="49"/>
      <c r="W78" s="47"/>
      <c r="X78" s="51"/>
    </row>
    <row r="79" spans="1:24" x14ac:dyDescent="0.3">
      <c r="A79" s="47" t="s">
        <v>203</v>
      </c>
      <c r="B79" s="49">
        <v>6</v>
      </c>
      <c r="C79" s="47"/>
      <c r="D79" s="49"/>
      <c r="E79" s="47"/>
      <c r="F79" s="49"/>
      <c r="G79" s="47"/>
      <c r="H79" s="51"/>
      <c r="I79" s="47"/>
      <c r="J79" s="49"/>
      <c r="K79" s="47"/>
      <c r="L79" s="49"/>
      <c r="M79" s="47"/>
      <c r="N79" s="49"/>
      <c r="O79" s="47"/>
      <c r="P79" s="51"/>
      <c r="Q79" s="47"/>
      <c r="R79" s="49"/>
      <c r="S79" s="47"/>
      <c r="T79" s="49"/>
      <c r="U79" s="47"/>
      <c r="V79" s="49"/>
      <c r="W79" s="47"/>
      <c r="X79" s="51"/>
    </row>
    <row r="80" spans="1:24" x14ac:dyDescent="0.3">
      <c r="A80" s="47" t="s">
        <v>204</v>
      </c>
      <c r="B80" s="49">
        <v>6</v>
      </c>
      <c r="C80" s="47"/>
      <c r="D80" s="49"/>
      <c r="E80" s="47"/>
      <c r="F80" s="49"/>
      <c r="G80" s="47"/>
      <c r="H80" s="51"/>
      <c r="I80" s="47"/>
      <c r="J80" s="49"/>
      <c r="K80" s="47"/>
      <c r="L80" s="49"/>
      <c r="M80" s="47"/>
      <c r="N80" s="49"/>
      <c r="O80" s="47"/>
      <c r="P80" s="51"/>
      <c r="Q80" s="47"/>
      <c r="R80" s="49"/>
      <c r="S80" s="47"/>
      <c r="T80" s="49"/>
      <c r="U80" s="47"/>
      <c r="V80" s="49"/>
      <c r="W80" s="47"/>
      <c r="X80" s="51"/>
    </row>
    <row r="81" spans="1:24" x14ac:dyDescent="0.3">
      <c r="A81" s="47" t="s">
        <v>205</v>
      </c>
      <c r="B81" s="49">
        <v>6</v>
      </c>
      <c r="C81" s="47"/>
      <c r="D81" s="49"/>
      <c r="E81" s="47"/>
      <c r="F81" s="49"/>
      <c r="G81" s="47"/>
      <c r="H81" s="51"/>
      <c r="I81" s="47"/>
      <c r="J81" s="49"/>
      <c r="K81" s="47"/>
      <c r="L81" s="49"/>
      <c r="M81" s="47"/>
      <c r="N81" s="49"/>
      <c r="O81" s="47"/>
      <c r="P81" s="51"/>
      <c r="Q81" s="47"/>
      <c r="R81" s="49"/>
      <c r="S81" s="47"/>
      <c r="T81" s="49"/>
      <c r="U81" s="47"/>
      <c r="V81" s="49"/>
      <c r="W81" s="47"/>
      <c r="X81" s="51"/>
    </row>
    <row r="82" spans="1:24" x14ac:dyDescent="0.3">
      <c r="A82" s="47" t="s">
        <v>206</v>
      </c>
      <c r="B82" s="49">
        <v>6</v>
      </c>
      <c r="C82" s="47"/>
      <c r="D82" s="49"/>
      <c r="E82" s="47"/>
      <c r="F82" s="49"/>
      <c r="G82" s="47"/>
      <c r="H82" s="51"/>
      <c r="I82" s="47"/>
      <c r="J82" s="49"/>
      <c r="K82" s="47"/>
      <c r="L82" s="49"/>
      <c r="M82" s="47"/>
      <c r="N82" s="49"/>
      <c r="O82" s="47"/>
      <c r="P82" s="51"/>
      <c r="Q82" s="47"/>
      <c r="R82" s="49"/>
      <c r="S82" s="47"/>
      <c r="T82" s="49"/>
      <c r="U82" s="47"/>
      <c r="V82" s="49"/>
      <c r="W82" s="47"/>
      <c r="X82" s="51"/>
    </row>
    <row r="83" spans="1:24" x14ac:dyDescent="0.3">
      <c r="A83" s="47" t="s">
        <v>207</v>
      </c>
      <c r="B83" s="49">
        <v>5</v>
      </c>
      <c r="C83" s="47"/>
      <c r="D83" s="49"/>
      <c r="E83" s="47"/>
      <c r="F83" s="49"/>
      <c r="G83" s="47"/>
      <c r="H83" s="51"/>
      <c r="I83" s="47"/>
      <c r="J83" s="49"/>
      <c r="K83" s="47"/>
      <c r="L83" s="49"/>
      <c r="M83" s="47"/>
      <c r="N83" s="49"/>
      <c r="O83" s="47"/>
      <c r="P83" s="51"/>
      <c r="Q83" s="47"/>
      <c r="R83" s="49"/>
      <c r="S83" s="47"/>
      <c r="T83" s="49"/>
      <c r="U83" s="47"/>
      <c r="V83" s="49"/>
      <c r="W83" s="47"/>
      <c r="X83" s="51"/>
    </row>
    <row r="84" spans="1:24" x14ac:dyDescent="0.3">
      <c r="A84" s="47" t="s">
        <v>208</v>
      </c>
      <c r="B84" s="49">
        <v>5</v>
      </c>
      <c r="C84" s="47"/>
      <c r="D84" s="49"/>
      <c r="E84" s="47"/>
      <c r="F84" s="49"/>
      <c r="G84" s="47"/>
      <c r="H84" s="51"/>
      <c r="I84" s="47"/>
      <c r="J84" s="49"/>
      <c r="K84" s="47"/>
      <c r="L84" s="49"/>
      <c r="M84" s="47"/>
      <c r="N84" s="49"/>
      <c r="O84" s="47"/>
      <c r="P84" s="51"/>
      <c r="Q84" s="47"/>
      <c r="R84" s="49"/>
      <c r="S84" s="47"/>
      <c r="T84" s="49"/>
      <c r="U84" s="47"/>
      <c r="V84" s="49"/>
      <c r="W84" s="47"/>
      <c r="X84" s="51"/>
    </row>
    <row r="85" spans="1:24" x14ac:dyDescent="0.3">
      <c r="A85" s="47" t="s">
        <v>209</v>
      </c>
      <c r="B85" s="49">
        <v>5</v>
      </c>
      <c r="C85" s="47"/>
      <c r="D85" s="49"/>
      <c r="E85" s="47"/>
      <c r="F85" s="49"/>
      <c r="G85" s="47"/>
      <c r="H85" s="51"/>
      <c r="I85" s="47"/>
      <c r="J85" s="49"/>
      <c r="K85" s="47"/>
      <c r="L85" s="49"/>
      <c r="M85" s="47"/>
      <c r="N85" s="49"/>
      <c r="O85" s="47"/>
      <c r="P85" s="51"/>
      <c r="Q85" s="47"/>
      <c r="R85" s="49"/>
      <c r="S85" s="47"/>
      <c r="T85" s="49"/>
      <c r="U85" s="47"/>
      <c r="V85" s="49"/>
      <c r="W85" s="47"/>
      <c r="X85" s="51"/>
    </row>
    <row r="86" spans="1:24" x14ac:dyDescent="0.3">
      <c r="A86" s="47" t="s">
        <v>210</v>
      </c>
      <c r="B86" s="49">
        <v>5</v>
      </c>
      <c r="C86" s="47"/>
      <c r="D86" s="49"/>
      <c r="E86" s="47"/>
      <c r="F86" s="49"/>
      <c r="G86" s="47"/>
      <c r="H86" s="51"/>
      <c r="I86" s="47"/>
      <c r="J86" s="49"/>
      <c r="K86" s="47"/>
      <c r="L86" s="49"/>
      <c r="M86" s="47"/>
      <c r="N86" s="49"/>
      <c r="O86" s="47"/>
      <c r="P86" s="51"/>
      <c r="Q86" s="47"/>
      <c r="R86" s="49"/>
      <c r="S86" s="47"/>
      <c r="T86" s="49"/>
      <c r="U86" s="47"/>
      <c r="V86" s="49"/>
      <c r="W86" s="47"/>
      <c r="X86" s="51"/>
    </row>
    <row r="87" spans="1:24" x14ac:dyDescent="0.3">
      <c r="A87" s="47" t="s">
        <v>211</v>
      </c>
      <c r="B87" s="49">
        <v>5</v>
      </c>
      <c r="C87" s="47"/>
      <c r="D87" s="49"/>
      <c r="E87" s="47"/>
      <c r="F87" s="49"/>
      <c r="G87" s="47"/>
      <c r="H87" s="51"/>
      <c r="I87" s="47"/>
      <c r="J87" s="49"/>
      <c r="K87" s="47"/>
      <c r="L87" s="49"/>
      <c r="M87" s="47"/>
      <c r="N87" s="49"/>
      <c r="O87" s="47"/>
      <c r="P87" s="51"/>
      <c r="Q87" s="47"/>
      <c r="R87" s="49"/>
      <c r="S87" s="47"/>
      <c r="T87" s="49"/>
      <c r="U87" s="47"/>
      <c r="V87" s="49"/>
      <c r="W87" s="47"/>
      <c r="X87" s="51"/>
    </row>
    <row r="88" spans="1:24" x14ac:dyDescent="0.3">
      <c r="A88" s="47" t="s">
        <v>212</v>
      </c>
      <c r="B88" s="49">
        <v>5</v>
      </c>
      <c r="C88" s="47"/>
      <c r="D88" s="49"/>
      <c r="E88" s="47"/>
      <c r="F88" s="49"/>
      <c r="G88" s="47"/>
      <c r="H88" s="51"/>
      <c r="I88" s="47"/>
      <c r="J88" s="49"/>
      <c r="K88" s="47"/>
      <c r="L88" s="49"/>
      <c r="M88" s="47"/>
      <c r="N88" s="49"/>
      <c r="O88" s="47"/>
      <c r="P88" s="51"/>
      <c r="Q88" s="47"/>
      <c r="R88" s="49"/>
      <c r="S88" s="47"/>
      <c r="T88" s="49"/>
      <c r="U88" s="47"/>
      <c r="V88" s="49"/>
      <c r="W88" s="47"/>
      <c r="X88" s="51"/>
    </row>
    <row r="89" spans="1:24" x14ac:dyDescent="0.3">
      <c r="A89" s="47" t="s">
        <v>213</v>
      </c>
      <c r="B89" s="49">
        <v>5</v>
      </c>
      <c r="C89" s="47"/>
      <c r="D89" s="49"/>
      <c r="E89" s="47"/>
      <c r="F89" s="49"/>
      <c r="G89" s="47"/>
      <c r="H89" s="51"/>
      <c r="I89" s="47"/>
      <c r="J89" s="49"/>
      <c r="K89" s="47"/>
      <c r="L89" s="49"/>
      <c r="M89" s="47"/>
      <c r="N89" s="49"/>
      <c r="O89" s="47"/>
      <c r="P89" s="51"/>
      <c r="Q89" s="47"/>
      <c r="R89" s="49"/>
      <c r="S89" s="47"/>
      <c r="T89" s="49"/>
      <c r="U89" s="47"/>
      <c r="V89" s="49"/>
      <c r="W89" s="47"/>
      <c r="X89" s="51"/>
    </row>
    <row r="90" spans="1:24" x14ac:dyDescent="0.3">
      <c r="A90" s="47" t="s">
        <v>214</v>
      </c>
      <c r="B90" s="49">
        <v>5</v>
      </c>
      <c r="C90" s="47"/>
      <c r="D90" s="49"/>
      <c r="E90" s="47"/>
      <c r="F90" s="49"/>
      <c r="G90" s="47"/>
      <c r="H90" s="51"/>
      <c r="I90" s="47"/>
      <c r="J90" s="49"/>
      <c r="K90" s="47"/>
      <c r="L90" s="49"/>
      <c r="M90" s="47"/>
      <c r="N90" s="49"/>
      <c r="O90" s="47"/>
      <c r="P90" s="51"/>
      <c r="Q90" s="47"/>
      <c r="R90" s="49"/>
      <c r="S90" s="47"/>
      <c r="T90" s="49"/>
      <c r="U90" s="47"/>
      <c r="V90" s="49"/>
      <c r="W90" s="47"/>
      <c r="X90" s="51"/>
    </row>
    <row r="91" spans="1:24" x14ac:dyDescent="0.3">
      <c r="A91" s="47" t="s">
        <v>215</v>
      </c>
      <c r="B91" s="49">
        <v>5</v>
      </c>
      <c r="C91" s="47"/>
      <c r="D91" s="49"/>
      <c r="E91" s="47"/>
      <c r="F91" s="49"/>
      <c r="G91" s="47"/>
      <c r="H91" s="51"/>
      <c r="I91" s="47"/>
      <c r="J91" s="49"/>
      <c r="K91" s="47"/>
      <c r="L91" s="49"/>
      <c r="M91" s="47"/>
      <c r="N91" s="49"/>
      <c r="O91" s="47"/>
      <c r="P91" s="51"/>
      <c r="Q91" s="47"/>
      <c r="R91" s="49"/>
      <c r="S91" s="47"/>
      <c r="T91" s="49"/>
      <c r="U91" s="47"/>
      <c r="V91" s="49"/>
      <c r="W91" s="47"/>
      <c r="X91" s="51"/>
    </row>
    <row r="92" spans="1:24" x14ac:dyDescent="0.3">
      <c r="A92" s="47" t="s">
        <v>216</v>
      </c>
      <c r="B92" s="49">
        <v>4</v>
      </c>
      <c r="C92" s="47"/>
      <c r="D92" s="49"/>
      <c r="E92" s="47"/>
      <c r="F92" s="49"/>
      <c r="G92" s="47"/>
      <c r="H92" s="51"/>
      <c r="I92" s="47"/>
      <c r="J92" s="49"/>
      <c r="K92" s="47"/>
      <c r="L92" s="49"/>
      <c r="M92" s="47"/>
      <c r="N92" s="49"/>
      <c r="O92" s="47"/>
      <c r="P92" s="51"/>
      <c r="Q92" s="47"/>
      <c r="R92" s="49"/>
      <c r="S92" s="47"/>
      <c r="T92" s="49"/>
      <c r="U92" s="47"/>
      <c r="V92" s="49"/>
      <c r="W92" s="47"/>
      <c r="X92" s="51"/>
    </row>
    <row r="93" spans="1:24" x14ac:dyDescent="0.3">
      <c r="A93" s="47" t="s">
        <v>217</v>
      </c>
      <c r="B93" s="49">
        <v>4</v>
      </c>
      <c r="C93" s="47"/>
      <c r="D93" s="49"/>
      <c r="E93" s="47"/>
      <c r="F93" s="49"/>
      <c r="G93" s="47"/>
      <c r="H93" s="51"/>
      <c r="I93" s="47"/>
      <c r="J93" s="49"/>
      <c r="K93" s="47"/>
      <c r="L93" s="49"/>
      <c r="M93" s="47"/>
      <c r="N93" s="49"/>
      <c r="O93" s="47"/>
      <c r="P93" s="51"/>
      <c r="Q93" s="47"/>
      <c r="R93" s="49"/>
      <c r="S93" s="47"/>
      <c r="T93" s="49"/>
      <c r="U93" s="47"/>
      <c r="V93" s="49"/>
      <c r="W93" s="47"/>
      <c r="X93" s="51"/>
    </row>
    <row r="94" spans="1:24" x14ac:dyDescent="0.3">
      <c r="A94" s="47" t="s">
        <v>218</v>
      </c>
      <c r="B94" s="49">
        <v>4</v>
      </c>
      <c r="C94" s="47"/>
      <c r="D94" s="49"/>
      <c r="E94" s="47"/>
      <c r="F94" s="49"/>
      <c r="G94" s="47"/>
      <c r="H94" s="51"/>
      <c r="I94" s="47"/>
      <c r="J94" s="49"/>
      <c r="K94" s="47"/>
      <c r="L94" s="49"/>
      <c r="M94" s="47"/>
      <c r="N94" s="49"/>
      <c r="O94" s="47"/>
      <c r="P94" s="51"/>
      <c r="Q94" s="47"/>
      <c r="R94" s="49"/>
      <c r="S94" s="47"/>
      <c r="T94" s="49"/>
      <c r="U94" s="47"/>
      <c r="V94" s="49"/>
      <c r="W94" s="47"/>
      <c r="X94" s="51"/>
    </row>
    <row r="95" spans="1:24" x14ac:dyDescent="0.3">
      <c r="A95" s="47" t="s">
        <v>219</v>
      </c>
      <c r="B95" s="49">
        <v>4</v>
      </c>
      <c r="C95" s="47"/>
      <c r="D95" s="49"/>
      <c r="E95" s="47"/>
      <c r="F95" s="49"/>
      <c r="G95" s="47"/>
      <c r="H95" s="51"/>
      <c r="I95" s="47"/>
      <c r="J95" s="49"/>
      <c r="K95" s="47"/>
      <c r="L95" s="49"/>
      <c r="M95" s="47"/>
      <c r="N95" s="49"/>
      <c r="O95" s="47"/>
      <c r="P95" s="51"/>
      <c r="Q95" s="47"/>
      <c r="R95" s="49"/>
      <c r="S95" s="47"/>
      <c r="T95" s="49"/>
      <c r="U95" s="47"/>
      <c r="V95" s="49"/>
      <c r="W95" s="47"/>
      <c r="X95" s="51"/>
    </row>
    <row r="96" spans="1:24" x14ac:dyDescent="0.3">
      <c r="A96" s="47" t="s">
        <v>220</v>
      </c>
      <c r="B96" s="49">
        <v>4</v>
      </c>
      <c r="C96" s="47"/>
      <c r="D96" s="49"/>
      <c r="E96" s="47"/>
      <c r="F96" s="49"/>
      <c r="G96" s="47"/>
      <c r="H96" s="51"/>
      <c r="I96" s="47"/>
      <c r="J96" s="49"/>
      <c r="K96" s="47"/>
      <c r="L96" s="49"/>
      <c r="M96" s="47"/>
      <c r="N96" s="49"/>
      <c r="O96" s="47"/>
      <c r="P96" s="51"/>
      <c r="Q96" s="47"/>
      <c r="R96" s="49"/>
      <c r="S96" s="47"/>
      <c r="T96" s="49"/>
      <c r="U96" s="47"/>
      <c r="V96" s="49"/>
      <c r="W96" s="47"/>
      <c r="X96" s="51"/>
    </row>
    <row r="97" spans="1:24" x14ac:dyDescent="0.3">
      <c r="A97" s="47" t="s">
        <v>221</v>
      </c>
      <c r="B97" s="49">
        <v>4</v>
      </c>
      <c r="C97" s="47"/>
      <c r="D97" s="49"/>
      <c r="E97" s="47"/>
      <c r="F97" s="49"/>
      <c r="G97" s="47"/>
      <c r="H97" s="51"/>
      <c r="I97" s="47"/>
      <c r="J97" s="49"/>
      <c r="K97" s="47"/>
      <c r="L97" s="49"/>
      <c r="M97" s="47"/>
      <c r="N97" s="49"/>
      <c r="O97" s="47"/>
      <c r="P97" s="51"/>
      <c r="Q97" s="47"/>
      <c r="R97" s="49"/>
      <c r="S97" s="47"/>
      <c r="T97" s="49"/>
      <c r="U97" s="47"/>
      <c r="V97" s="49"/>
      <c r="W97" s="47"/>
      <c r="X97" s="51"/>
    </row>
    <row r="98" spans="1:24" x14ac:dyDescent="0.3">
      <c r="A98" s="47" t="s">
        <v>222</v>
      </c>
      <c r="B98" s="49">
        <v>4</v>
      </c>
      <c r="C98" s="47"/>
      <c r="D98" s="49"/>
      <c r="E98" s="47"/>
      <c r="F98" s="49"/>
      <c r="G98" s="47"/>
      <c r="H98" s="51"/>
      <c r="I98" s="47"/>
      <c r="J98" s="49"/>
      <c r="K98" s="47"/>
      <c r="L98" s="49"/>
      <c r="M98" s="47"/>
      <c r="N98" s="49"/>
      <c r="O98" s="47"/>
      <c r="P98" s="51"/>
      <c r="Q98" s="47"/>
      <c r="R98" s="49"/>
      <c r="S98" s="47"/>
      <c r="T98" s="49"/>
      <c r="U98" s="47"/>
      <c r="V98" s="49"/>
      <c r="W98" s="47"/>
      <c r="X98" s="51"/>
    </row>
    <row r="99" spans="1:24" x14ac:dyDescent="0.3">
      <c r="A99" s="47" t="s">
        <v>223</v>
      </c>
      <c r="B99" s="49">
        <v>4</v>
      </c>
      <c r="C99" s="47"/>
      <c r="D99" s="49"/>
      <c r="E99" s="47"/>
      <c r="F99" s="49"/>
      <c r="G99" s="47"/>
      <c r="H99" s="51"/>
      <c r="I99" s="47"/>
      <c r="J99" s="49"/>
      <c r="K99" s="47"/>
      <c r="L99" s="49"/>
      <c r="M99" s="47"/>
      <c r="N99" s="49"/>
      <c r="O99" s="47"/>
      <c r="P99" s="51"/>
      <c r="Q99" s="47"/>
      <c r="R99" s="49"/>
      <c r="S99" s="47"/>
      <c r="T99" s="49"/>
      <c r="U99" s="47"/>
      <c r="V99" s="49"/>
      <c r="W99" s="47"/>
      <c r="X99" s="51"/>
    </row>
    <row r="100" spans="1:24" x14ac:dyDescent="0.3">
      <c r="A100" s="47" t="s">
        <v>224</v>
      </c>
      <c r="B100" s="49">
        <v>4</v>
      </c>
      <c r="C100" s="47"/>
      <c r="D100" s="49"/>
      <c r="E100" s="47"/>
      <c r="F100" s="49"/>
      <c r="G100" s="47"/>
      <c r="H100" s="51"/>
      <c r="I100" s="47"/>
      <c r="J100" s="49"/>
      <c r="K100" s="47"/>
      <c r="L100" s="49"/>
      <c r="M100" s="47"/>
      <c r="N100" s="49"/>
      <c r="O100" s="47"/>
      <c r="P100" s="51"/>
      <c r="Q100" s="47"/>
      <c r="R100" s="49"/>
      <c r="S100" s="47"/>
      <c r="T100" s="49"/>
      <c r="U100" s="47"/>
      <c r="V100" s="49"/>
      <c r="W100" s="47"/>
      <c r="X100" s="51"/>
    </row>
    <row r="101" spans="1:24" x14ac:dyDescent="0.3">
      <c r="A101" s="47" t="s">
        <v>225</v>
      </c>
      <c r="B101" s="49">
        <v>4</v>
      </c>
      <c r="C101" s="47"/>
      <c r="D101" s="49"/>
      <c r="E101" s="47"/>
      <c r="F101" s="49"/>
      <c r="G101" s="47"/>
      <c r="H101" s="51"/>
      <c r="I101" s="47"/>
      <c r="J101" s="49"/>
      <c r="K101" s="47"/>
      <c r="L101" s="49"/>
      <c r="M101" s="47"/>
      <c r="N101" s="49"/>
      <c r="O101" s="47"/>
      <c r="P101" s="51"/>
      <c r="Q101" s="47"/>
      <c r="R101" s="49"/>
      <c r="S101" s="47"/>
      <c r="T101" s="49"/>
      <c r="U101" s="47"/>
      <c r="V101" s="49"/>
      <c r="W101" s="47"/>
      <c r="X101" s="51"/>
    </row>
    <row r="102" spans="1:24" x14ac:dyDescent="0.3">
      <c r="A102" s="47" t="s">
        <v>226</v>
      </c>
      <c r="B102" s="49">
        <v>4</v>
      </c>
      <c r="C102" s="47"/>
      <c r="D102" s="49"/>
      <c r="E102" s="47"/>
      <c r="F102" s="49"/>
      <c r="G102" s="47"/>
      <c r="H102" s="51"/>
      <c r="I102" s="47"/>
      <c r="J102" s="49"/>
      <c r="K102" s="47"/>
      <c r="L102" s="49"/>
      <c r="M102" s="47"/>
      <c r="N102" s="49"/>
      <c r="O102" s="47"/>
      <c r="P102" s="51"/>
      <c r="Q102" s="47"/>
      <c r="R102" s="49"/>
      <c r="S102" s="47"/>
      <c r="T102" s="49"/>
      <c r="U102" s="47"/>
      <c r="V102" s="49"/>
      <c r="W102" s="47"/>
      <c r="X102" s="51"/>
    </row>
    <row r="103" spans="1:24" x14ac:dyDescent="0.3">
      <c r="A103" s="47" t="s">
        <v>227</v>
      </c>
      <c r="B103" s="49">
        <v>4</v>
      </c>
      <c r="C103" s="47"/>
      <c r="D103" s="49"/>
      <c r="E103" s="47"/>
      <c r="F103" s="49"/>
      <c r="G103" s="47"/>
      <c r="H103" s="51"/>
      <c r="I103" s="47"/>
      <c r="J103" s="49"/>
      <c r="K103" s="47"/>
      <c r="L103" s="49"/>
      <c r="M103" s="47"/>
      <c r="N103" s="49"/>
      <c r="O103" s="47"/>
      <c r="P103" s="51"/>
      <c r="Q103" s="47"/>
      <c r="R103" s="49"/>
      <c r="S103" s="47"/>
      <c r="T103" s="49"/>
      <c r="U103" s="47"/>
      <c r="V103" s="49"/>
      <c r="W103" s="47"/>
      <c r="X103" s="51"/>
    </row>
    <row r="104" spans="1:24" x14ac:dyDescent="0.3">
      <c r="A104" s="47" t="s">
        <v>228</v>
      </c>
      <c r="B104" s="49">
        <v>4</v>
      </c>
      <c r="C104" s="47"/>
      <c r="D104" s="49"/>
      <c r="E104" s="47"/>
      <c r="F104" s="49"/>
      <c r="G104" s="47"/>
      <c r="H104" s="51"/>
      <c r="I104" s="47"/>
      <c r="J104" s="49"/>
      <c r="K104" s="47"/>
      <c r="L104" s="49"/>
      <c r="M104" s="47"/>
      <c r="N104" s="49"/>
      <c r="O104" s="47"/>
      <c r="P104" s="51"/>
      <c r="Q104" s="47"/>
      <c r="R104" s="49"/>
      <c r="S104" s="47"/>
      <c r="T104" s="49"/>
      <c r="U104" s="47"/>
      <c r="V104" s="49"/>
      <c r="W104" s="47"/>
      <c r="X104" s="51"/>
    </row>
    <row r="105" spans="1:24" x14ac:dyDescent="0.3">
      <c r="A105" s="47" t="s">
        <v>229</v>
      </c>
      <c r="B105" s="49">
        <v>4</v>
      </c>
      <c r="C105" s="47"/>
      <c r="D105" s="49"/>
      <c r="E105" s="47"/>
      <c r="F105" s="49"/>
      <c r="G105" s="47"/>
      <c r="H105" s="51"/>
      <c r="I105" s="47"/>
      <c r="J105" s="49"/>
      <c r="K105" s="47"/>
      <c r="L105" s="49"/>
      <c r="M105" s="47"/>
      <c r="N105" s="49"/>
      <c r="O105" s="47"/>
      <c r="P105" s="51"/>
      <c r="Q105" s="47"/>
      <c r="R105" s="49"/>
      <c r="S105" s="47"/>
      <c r="T105" s="49"/>
      <c r="U105" s="47"/>
      <c r="V105" s="49"/>
      <c r="W105" s="47"/>
      <c r="X105" s="51"/>
    </row>
    <row r="106" spans="1:24" x14ac:dyDescent="0.3">
      <c r="A106" s="47" t="s">
        <v>230</v>
      </c>
      <c r="B106" s="49">
        <v>3</v>
      </c>
      <c r="C106" s="47"/>
      <c r="D106" s="49"/>
      <c r="E106" s="47"/>
      <c r="F106" s="49"/>
      <c r="G106" s="47"/>
      <c r="H106" s="51"/>
      <c r="I106" s="47"/>
      <c r="J106" s="49"/>
      <c r="K106" s="47"/>
      <c r="L106" s="49"/>
      <c r="M106" s="47"/>
      <c r="N106" s="49"/>
      <c r="O106" s="47"/>
      <c r="P106" s="51"/>
      <c r="Q106" s="47"/>
      <c r="R106" s="49"/>
      <c r="S106" s="47"/>
      <c r="T106" s="49"/>
      <c r="U106" s="47"/>
      <c r="V106" s="49"/>
      <c r="W106" s="47"/>
      <c r="X106" s="51"/>
    </row>
    <row r="107" spans="1:24" x14ac:dyDescent="0.3">
      <c r="A107" s="47" t="s">
        <v>231</v>
      </c>
      <c r="B107" s="49">
        <v>3</v>
      </c>
      <c r="C107" s="47"/>
      <c r="D107" s="49"/>
      <c r="E107" s="47"/>
      <c r="F107" s="49"/>
      <c r="G107" s="47"/>
      <c r="H107" s="51"/>
      <c r="I107" s="47"/>
      <c r="J107" s="49"/>
      <c r="K107" s="47"/>
      <c r="L107" s="49"/>
      <c r="M107" s="47"/>
      <c r="N107" s="49"/>
      <c r="O107" s="47"/>
      <c r="P107" s="51"/>
      <c r="Q107" s="47"/>
      <c r="R107" s="49"/>
      <c r="S107" s="47"/>
      <c r="T107" s="49"/>
      <c r="U107" s="47"/>
      <c r="V107" s="49"/>
      <c r="W107" s="47"/>
      <c r="X107" s="51"/>
    </row>
    <row r="108" spans="1:24" x14ac:dyDescent="0.3">
      <c r="A108" s="47" t="s">
        <v>232</v>
      </c>
      <c r="B108" s="49">
        <v>3</v>
      </c>
      <c r="C108" s="47"/>
      <c r="D108" s="49"/>
      <c r="E108" s="47"/>
      <c r="F108" s="49"/>
      <c r="G108" s="47"/>
      <c r="H108" s="51"/>
      <c r="I108" s="47"/>
      <c r="J108" s="49"/>
      <c r="K108" s="47"/>
      <c r="L108" s="49"/>
      <c r="M108" s="47"/>
      <c r="N108" s="49"/>
      <c r="O108" s="47"/>
      <c r="P108" s="51"/>
      <c r="Q108" s="47"/>
      <c r="R108" s="49"/>
      <c r="S108" s="47"/>
      <c r="T108" s="49"/>
      <c r="U108" s="47"/>
      <c r="V108" s="49"/>
      <c r="W108" s="47"/>
      <c r="X108" s="51"/>
    </row>
    <row r="109" spans="1:24" x14ac:dyDescent="0.3">
      <c r="A109" s="47" t="s">
        <v>233</v>
      </c>
      <c r="B109" s="49">
        <v>3</v>
      </c>
      <c r="C109" s="47"/>
      <c r="D109" s="49"/>
      <c r="E109" s="47"/>
      <c r="F109" s="49"/>
      <c r="G109" s="47"/>
      <c r="H109" s="51"/>
      <c r="I109" s="47"/>
      <c r="J109" s="49"/>
      <c r="K109" s="47"/>
      <c r="L109" s="49"/>
      <c r="M109" s="47"/>
      <c r="N109" s="49"/>
      <c r="O109" s="47"/>
      <c r="P109" s="51"/>
      <c r="Q109" s="47"/>
      <c r="R109" s="49"/>
      <c r="S109" s="47"/>
      <c r="T109" s="49"/>
      <c r="U109" s="47"/>
      <c r="V109" s="49"/>
      <c r="W109" s="47"/>
      <c r="X109" s="51"/>
    </row>
    <row r="110" spans="1:24" x14ac:dyDescent="0.3">
      <c r="A110" s="47" t="s">
        <v>234</v>
      </c>
      <c r="B110" s="49">
        <v>3</v>
      </c>
      <c r="C110" s="47"/>
      <c r="D110" s="49"/>
      <c r="E110" s="47"/>
      <c r="F110" s="49"/>
      <c r="G110" s="47"/>
      <c r="H110" s="51"/>
      <c r="I110" s="47"/>
      <c r="J110" s="49"/>
      <c r="K110" s="47"/>
      <c r="L110" s="49"/>
      <c r="M110" s="47"/>
      <c r="N110" s="49"/>
      <c r="O110" s="47"/>
      <c r="P110" s="51"/>
      <c r="Q110" s="47"/>
      <c r="R110" s="49"/>
      <c r="S110" s="47"/>
      <c r="T110" s="49"/>
      <c r="U110" s="47"/>
      <c r="V110" s="49"/>
      <c r="W110" s="47"/>
      <c r="X110" s="51"/>
    </row>
    <row r="111" spans="1:24" x14ac:dyDescent="0.3">
      <c r="A111" s="47" t="s">
        <v>235</v>
      </c>
      <c r="B111" s="49">
        <v>3</v>
      </c>
      <c r="C111" s="47"/>
      <c r="D111" s="49"/>
      <c r="E111" s="47"/>
      <c r="F111" s="49"/>
      <c r="G111" s="47"/>
      <c r="H111" s="51"/>
      <c r="I111" s="47"/>
      <c r="J111" s="49"/>
      <c r="K111" s="47"/>
      <c r="L111" s="49"/>
      <c r="M111" s="47"/>
      <c r="N111" s="49"/>
      <c r="O111" s="47"/>
      <c r="P111" s="51"/>
      <c r="Q111" s="47"/>
      <c r="R111" s="49"/>
      <c r="S111" s="47"/>
      <c r="T111" s="49"/>
      <c r="U111" s="47"/>
      <c r="V111" s="49"/>
      <c r="W111" s="47"/>
      <c r="X111" s="51"/>
    </row>
    <row r="112" spans="1:24" x14ac:dyDescent="0.3">
      <c r="A112" s="47" t="s">
        <v>236</v>
      </c>
      <c r="B112" s="49">
        <v>3</v>
      </c>
      <c r="C112" s="47"/>
      <c r="D112" s="49"/>
      <c r="E112" s="47"/>
      <c r="F112" s="49"/>
      <c r="G112" s="47"/>
      <c r="H112" s="51"/>
      <c r="I112" s="47"/>
      <c r="J112" s="49"/>
      <c r="K112" s="47"/>
      <c r="L112" s="49"/>
      <c r="M112" s="47"/>
      <c r="N112" s="49"/>
      <c r="O112" s="47"/>
      <c r="P112" s="51"/>
      <c r="Q112" s="47"/>
      <c r="R112" s="49"/>
      <c r="S112" s="47"/>
      <c r="T112" s="49"/>
      <c r="U112" s="47"/>
      <c r="V112" s="49"/>
      <c r="W112" s="47"/>
      <c r="X112" s="51"/>
    </row>
    <row r="113" spans="1:24" x14ac:dyDescent="0.3">
      <c r="A113" s="47" t="s">
        <v>237</v>
      </c>
      <c r="B113" s="49">
        <v>3</v>
      </c>
      <c r="C113" s="47"/>
      <c r="D113" s="49"/>
      <c r="E113" s="47"/>
      <c r="F113" s="49"/>
      <c r="G113" s="47"/>
      <c r="H113" s="51"/>
      <c r="I113" s="47"/>
      <c r="J113" s="49"/>
      <c r="K113" s="47"/>
      <c r="L113" s="49"/>
      <c r="M113" s="47"/>
      <c r="N113" s="49"/>
      <c r="O113" s="47"/>
      <c r="P113" s="51"/>
      <c r="Q113" s="47"/>
      <c r="R113" s="49"/>
      <c r="S113" s="47"/>
      <c r="T113" s="49"/>
      <c r="U113" s="47"/>
      <c r="V113" s="49"/>
      <c r="W113" s="47"/>
      <c r="X113" s="51"/>
    </row>
    <row r="114" spans="1:24" x14ac:dyDescent="0.3">
      <c r="A114" s="47" t="s">
        <v>238</v>
      </c>
      <c r="B114" s="49">
        <v>3</v>
      </c>
      <c r="C114" s="47"/>
      <c r="D114" s="49"/>
      <c r="E114" s="47"/>
      <c r="F114" s="49"/>
      <c r="G114" s="47"/>
      <c r="H114" s="51"/>
      <c r="I114" s="47"/>
      <c r="J114" s="49"/>
      <c r="K114" s="47"/>
      <c r="L114" s="49"/>
      <c r="M114" s="47"/>
      <c r="N114" s="49"/>
      <c r="O114" s="47"/>
      <c r="P114" s="51"/>
      <c r="Q114" s="47"/>
      <c r="R114" s="49"/>
      <c r="S114" s="47"/>
      <c r="T114" s="49"/>
      <c r="U114" s="47"/>
      <c r="V114" s="49"/>
      <c r="W114" s="47"/>
      <c r="X114" s="51"/>
    </row>
    <row r="115" spans="1:24" x14ac:dyDescent="0.3">
      <c r="A115" s="47" t="s">
        <v>239</v>
      </c>
      <c r="B115" s="49">
        <v>2</v>
      </c>
      <c r="C115" s="47"/>
      <c r="D115" s="49"/>
      <c r="E115" s="47"/>
      <c r="F115" s="49"/>
      <c r="G115" s="47"/>
      <c r="H115" s="51"/>
      <c r="I115" s="47"/>
      <c r="J115" s="49"/>
      <c r="K115" s="47"/>
      <c r="L115" s="49"/>
      <c r="M115" s="47"/>
      <c r="N115" s="49"/>
      <c r="O115" s="47"/>
      <c r="P115" s="51"/>
      <c r="Q115" s="47"/>
      <c r="R115" s="49"/>
      <c r="S115" s="47"/>
      <c r="T115" s="49"/>
      <c r="U115" s="47"/>
      <c r="V115" s="49"/>
      <c r="W115" s="47"/>
      <c r="X115" s="51"/>
    </row>
    <row r="116" spans="1:24" x14ac:dyDescent="0.3">
      <c r="A116" s="47" t="s">
        <v>240</v>
      </c>
      <c r="B116" s="49">
        <v>2</v>
      </c>
      <c r="C116" s="47"/>
      <c r="D116" s="49"/>
      <c r="E116" s="47"/>
      <c r="F116" s="49"/>
      <c r="G116" s="47"/>
      <c r="H116" s="51"/>
      <c r="I116" s="47"/>
      <c r="J116" s="49"/>
      <c r="K116" s="47"/>
      <c r="L116" s="49"/>
      <c r="M116" s="47"/>
      <c r="N116" s="49"/>
      <c r="O116" s="47"/>
      <c r="P116" s="51"/>
      <c r="Q116" s="47"/>
      <c r="R116" s="49"/>
      <c r="S116" s="47"/>
      <c r="T116" s="49"/>
      <c r="U116" s="47"/>
      <c r="V116" s="49"/>
      <c r="W116" s="47"/>
      <c r="X116" s="51"/>
    </row>
    <row r="117" spans="1:24" x14ac:dyDescent="0.3">
      <c r="A117" s="47" t="s">
        <v>241</v>
      </c>
      <c r="B117" s="49">
        <v>2</v>
      </c>
      <c r="C117" s="47"/>
      <c r="D117" s="49"/>
      <c r="E117" s="47"/>
      <c r="F117" s="49"/>
      <c r="G117" s="47"/>
      <c r="H117" s="51"/>
      <c r="I117" s="47"/>
      <c r="J117" s="49"/>
      <c r="K117" s="47"/>
      <c r="L117" s="49"/>
      <c r="M117" s="47"/>
      <c r="N117" s="49"/>
      <c r="O117" s="47"/>
      <c r="P117" s="51"/>
      <c r="Q117" s="47"/>
      <c r="R117" s="49"/>
      <c r="S117" s="47"/>
      <c r="T117" s="49"/>
      <c r="U117" s="47"/>
      <c r="V117" s="49"/>
      <c r="W117" s="47"/>
      <c r="X117" s="51"/>
    </row>
    <row r="118" spans="1:24" x14ac:dyDescent="0.3">
      <c r="A118" s="47" t="s">
        <v>242</v>
      </c>
      <c r="B118" s="49">
        <v>2</v>
      </c>
      <c r="C118" s="47"/>
      <c r="D118" s="49"/>
      <c r="E118" s="47"/>
      <c r="F118" s="49"/>
      <c r="G118" s="47"/>
      <c r="H118" s="51"/>
      <c r="I118" s="47"/>
      <c r="J118" s="49"/>
      <c r="K118" s="47"/>
      <c r="L118" s="49"/>
      <c r="M118" s="47"/>
      <c r="N118" s="49"/>
      <c r="O118" s="47"/>
      <c r="P118" s="51"/>
      <c r="Q118" s="47"/>
      <c r="R118" s="49"/>
      <c r="S118" s="47"/>
      <c r="T118" s="49"/>
      <c r="U118" s="47"/>
      <c r="V118" s="49"/>
      <c r="W118" s="47"/>
      <c r="X118" s="51"/>
    </row>
    <row r="119" spans="1:24" x14ac:dyDescent="0.3">
      <c r="A119" s="47" t="s">
        <v>243</v>
      </c>
      <c r="B119" s="49">
        <v>2</v>
      </c>
      <c r="C119" s="47"/>
      <c r="D119" s="49"/>
      <c r="E119" s="47"/>
      <c r="F119" s="49"/>
      <c r="G119" s="47"/>
      <c r="H119" s="51"/>
      <c r="I119" s="47"/>
      <c r="J119" s="49"/>
      <c r="K119" s="47"/>
      <c r="L119" s="49"/>
      <c r="M119" s="47"/>
      <c r="N119" s="49"/>
      <c r="O119" s="47"/>
      <c r="P119" s="51"/>
      <c r="Q119" s="47"/>
      <c r="R119" s="49"/>
      <c r="S119" s="47"/>
      <c r="T119" s="49"/>
      <c r="U119" s="47"/>
      <c r="V119" s="49"/>
      <c r="W119" s="47"/>
      <c r="X119" s="51"/>
    </row>
    <row r="120" spans="1:24" x14ac:dyDescent="0.3">
      <c r="A120" s="47" t="s">
        <v>244</v>
      </c>
      <c r="B120" s="49">
        <v>2</v>
      </c>
      <c r="C120" s="47"/>
      <c r="D120" s="49"/>
      <c r="E120" s="47"/>
      <c r="F120" s="49"/>
      <c r="G120" s="47"/>
      <c r="H120" s="51"/>
      <c r="I120" s="47"/>
      <c r="J120" s="49"/>
      <c r="K120" s="47"/>
      <c r="L120" s="49"/>
      <c r="M120" s="47"/>
      <c r="N120" s="49"/>
      <c r="O120" s="47"/>
      <c r="P120" s="51"/>
      <c r="Q120" s="47"/>
      <c r="R120" s="49"/>
      <c r="S120" s="47"/>
      <c r="T120" s="49"/>
      <c r="U120" s="47"/>
      <c r="V120" s="49"/>
      <c r="W120" s="47"/>
      <c r="X120" s="51"/>
    </row>
    <row r="121" spans="1:24" x14ac:dyDescent="0.3">
      <c r="A121" s="47" t="s">
        <v>245</v>
      </c>
      <c r="B121" s="49">
        <v>2</v>
      </c>
      <c r="C121" s="47"/>
      <c r="D121" s="49"/>
      <c r="E121" s="47"/>
      <c r="F121" s="49"/>
      <c r="G121" s="47"/>
      <c r="H121" s="51"/>
      <c r="I121" s="47"/>
      <c r="J121" s="49"/>
      <c r="K121" s="47"/>
      <c r="L121" s="49"/>
      <c r="M121" s="47"/>
      <c r="N121" s="49"/>
      <c r="O121" s="47"/>
      <c r="P121" s="51"/>
      <c r="Q121" s="47"/>
      <c r="R121" s="49"/>
      <c r="S121" s="47"/>
      <c r="T121" s="49"/>
      <c r="U121" s="47"/>
      <c r="V121" s="49"/>
      <c r="W121" s="47"/>
      <c r="X121" s="51"/>
    </row>
    <row r="122" spans="1:24" x14ac:dyDescent="0.3">
      <c r="A122" s="47" t="s">
        <v>246</v>
      </c>
      <c r="B122" s="49">
        <v>2</v>
      </c>
      <c r="C122" s="47"/>
      <c r="D122" s="49"/>
      <c r="E122" s="47"/>
      <c r="F122" s="49"/>
      <c r="G122" s="47"/>
      <c r="H122" s="51"/>
      <c r="I122" s="47"/>
      <c r="J122" s="49"/>
      <c r="K122" s="47"/>
      <c r="L122" s="49"/>
      <c r="M122" s="47"/>
      <c r="N122" s="49"/>
      <c r="O122" s="47"/>
      <c r="P122" s="51"/>
      <c r="Q122" s="47"/>
      <c r="R122" s="49"/>
      <c r="S122" s="47"/>
      <c r="T122" s="49"/>
      <c r="U122" s="47"/>
      <c r="V122" s="49"/>
      <c r="W122" s="47"/>
      <c r="X122" s="51"/>
    </row>
    <row r="123" spans="1:24" x14ac:dyDescent="0.3">
      <c r="A123" s="47" t="s">
        <v>247</v>
      </c>
      <c r="B123" s="49">
        <v>2</v>
      </c>
      <c r="C123" s="47"/>
      <c r="D123" s="49"/>
      <c r="E123" s="47"/>
      <c r="F123" s="49"/>
      <c r="G123" s="47"/>
      <c r="H123" s="51"/>
      <c r="I123" s="47"/>
      <c r="J123" s="49"/>
      <c r="K123" s="47"/>
      <c r="L123" s="49"/>
      <c r="M123" s="47"/>
      <c r="N123" s="49"/>
      <c r="O123" s="47"/>
      <c r="P123" s="51"/>
      <c r="Q123" s="47"/>
      <c r="R123" s="49"/>
      <c r="S123" s="47"/>
      <c r="T123" s="49"/>
      <c r="U123" s="47"/>
      <c r="V123" s="49"/>
      <c r="W123" s="47"/>
      <c r="X123" s="51"/>
    </row>
    <row r="124" spans="1:24" x14ac:dyDescent="0.3">
      <c r="A124" s="47" t="s">
        <v>248</v>
      </c>
      <c r="B124" s="49">
        <v>2</v>
      </c>
      <c r="C124" s="47"/>
      <c r="D124" s="49"/>
      <c r="E124" s="47"/>
      <c r="F124" s="49"/>
      <c r="G124" s="47"/>
      <c r="H124" s="51"/>
      <c r="I124" s="47"/>
      <c r="J124" s="49"/>
      <c r="K124" s="47"/>
      <c r="L124" s="49"/>
      <c r="M124" s="47"/>
      <c r="N124" s="49"/>
      <c r="O124" s="47"/>
      <c r="P124" s="51"/>
      <c r="Q124" s="47"/>
      <c r="R124" s="49"/>
      <c r="S124" s="47"/>
      <c r="T124" s="49"/>
      <c r="U124" s="47"/>
      <c r="V124" s="49"/>
      <c r="W124" s="47"/>
      <c r="X124" s="51"/>
    </row>
    <row r="125" spans="1:24" x14ac:dyDescent="0.3">
      <c r="A125" s="47" t="s">
        <v>249</v>
      </c>
      <c r="B125" s="49">
        <v>2</v>
      </c>
      <c r="C125" s="47"/>
      <c r="D125" s="49"/>
      <c r="E125" s="47"/>
      <c r="F125" s="49"/>
      <c r="G125" s="47"/>
      <c r="H125" s="51"/>
      <c r="I125" s="47"/>
      <c r="J125" s="49"/>
      <c r="K125" s="47"/>
      <c r="L125" s="49"/>
      <c r="M125" s="47"/>
      <c r="N125" s="49"/>
      <c r="O125" s="47"/>
      <c r="P125" s="51"/>
      <c r="Q125" s="47"/>
      <c r="R125" s="49"/>
      <c r="S125" s="47"/>
      <c r="T125" s="49"/>
      <c r="U125" s="47"/>
      <c r="V125" s="49"/>
      <c r="W125" s="47"/>
      <c r="X125" s="51"/>
    </row>
    <row r="126" spans="1:24" x14ac:dyDescent="0.3">
      <c r="A126" s="47" t="s">
        <v>250</v>
      </c>
      <c r="B126" s="49">
        <v>1</v>
      </c>
      <c r="C126" s="47"/>
      <c r="D126" s="49"/>
      <c r="E126" s="47"/>
      <c r="F126" s="49"/>
      <c r="G126" s="47"/>
      <c r="H126" s="51"/>
      <c r="I126" s="47"/>
      <c r="J126" s="49"/>
      <c r="K126" s="47"/>
      <c r="L126" s="49"/>
      <c r="M126" s="47"/>
      <c r="N126" s="49"/>
      <c r="O126" s="47"/>
      <c r="P126" s="51"/>
      <c r="Q126" s="47"/>
      <c r="R126" s="49"/>
      <c r="S126" s="47"/>
      <c r="T126" s="49"/>
      <c r="U126" s="47"/>
      <c r="V126" s="49"/>
      <c r="W126" s="47"/>
      <c r="X126" s="51"/>
    </row>
    <row r="127" spans="1:24" x14ac:dyDescent="0.3">
      <c r="A127" s="47" t="s">
        <v>251</v>
      </c>
      <c r="B127" s="49">
        <v>1</v>
      </c>
      <c r="C127" s="47"/>
      <c r="D127" s="49"/>
      <c r="E127" s="47"/>
      <c r="F127" s="49"/>
      <c r="G127" s="47"/>
      <c r="H127" s="51"/>
      <c r="I127" s="47"/>
      <c r="J127" s="49"/>
      <c r="K127" s="47"/>
      <c r="L127" s="49"/>
      <c r="M127" s="47"/>
      <c r="N127" s="49"/>
      <c r="O127" s="47"/>
      <c r="P127" s="51"/>
      <c r="Q127" s="47"/>
      <c r="R127" s="49"/>
      <c r="S127" s="47"/>
      <c r="T127" s="49"/>
      <c r="U127" s="47"/>
      <c r="V127" s="49"/>
      <c r="W127" s="47"/>
      <c r="X127" s="51"/>
    </row>
    <row r="128" spans="1:24" x14ac:dyDescent="0.3">
      <c r="A128" s="47" t="s">
        <v>252</v>
      </c>
      <c r="B128" s="49">
        <v>1</v>
      </c>
      <c r="C128" s="47"/>
      <c r="D128" s="49"/>
      <c r="E128" s="47"/>
      <c r="F128" s="49"/>
      <c r="G128" s="47"/>
      <c r="H128" s="51"/>
      <c r="I128" s="47"/>
      <c r="J128" s="49"/>
      <c r="K128" s="47"/>
      <c r="L128" s="49"/>
      <c r="M128" s="47"/>
      <c r="N128" s="49"/>
      <c r="O128" s="47"/>
      <c r="P128" s="51"/>
      <c r="Q128" s="47"/>
      <c r="R128" s="49"/>
      <c r="S128" s="47"/>
      <c r="T128" s="49"/>
      <c r="U128" s="47"/>
      <c r="V128" s="49"/>
      <c r="W128" s="47"/>
      <c r="X128" s="51"/>
    </row>
    <row r="129" spans="1:24" x14ac:dyDescent="0.3">
      <c r="A129" s="47" t="s">
        <v>253</v>
      </c>
      <c r="B129" s="49">
        <v>1</v>
      </c>
      <c r="C129" s="47"/>
      <c r="D129" s="49"/>
      <c r="E129" s="47"/>
      <c r="F129" s="49"/>
      <c r="G129" s="47"/>
      <c r="H129" s="51"/>
      <c r="I129" s="47"/>
      <c r="J129" s="49"/>
      <c r="K129" s="47"/>
      <c r="L129" s="49"/>
      <c r="M129" s="47"/>
      <c r="N129" s="49"/>
      <c r="O129" s="47"/>
      <c r="P129" s="51"/>
      <c r="Q129" s="47"/>
      <c r="R129" s="49"/>
      <c r="S129" s="47"/>
      <c r="T129" s="49"/>
      <c r="U129" s="47"/>
      <c r="V129" s="49"/>
      <c r="W129" s="47"/>
      <c r="X129" s="51"/>
    </row>
    <row r="130" spans="1:24" x14ac:dyDescent="0.3">
      <c r="A130" s="47" t="s">
        <v>254</v>
      </c>
      <c r="B130" s="49">
        <v>1</v>
      </c>
      <c r="C130" s="47"/>
      <c r="D130" s="49"/>
      <c r="E130" s="47"/>
      <c r="F130" s="49"/>
      <c r="G130" s="47"/>
      <c r="H130" s="51"/>
      <c r="I130" s="47"/>
      <c r="J130" s="49"/>
      <c r="K130" s="47"/>
      <c r="L130" s="49"/>
      <c r="M130" s="47"/>
      <c r="N130" s="49"/>
      <c r="O130" s="47"/>
      <c r="P130" s="51"/>
      <c r="Q130" s="47"/>
      <c r="R130" s="49"/>
      <c r="S130" s="47"/>
      <c r="T130" s="49"/>
      <c r="U130" s="47"/>
      <c r="V130" s="49"/>
      <c r="W130" s="47"/>
      <c r="X130" s="51"/>
    </row>
    <row r="131" spans="1:24" x14ac:dyDescent="0.3">
      <c r="A131" s="47" t="s">
        <v>255</v>
      </c>
      <c r="B131" s="49">
        <v>1</v>
      </c>
      <c r="C131" s="47"/>
      <c r="D131" s="49"/>
      <c r="E131" s="47"/>
      <c r="F131" s="49"/>
      <c r="G131" s="47"/>
      <c r="H131" s="51"/>
      <c r="I131" s="47"/>
      <c r="J131" s="49"/>
      <c r="K131" s="47"/>
      <c r="L131" s="49"/>
      <c r="M131" s="47"/>
      <c r="N131" s="49"/>
      <c r="O131" s="47"/>
      <c r="P131" s="51"/>
      <c r="Q131" s="47"/>
      <c r="R131" s="49"/>
      <c r="S131" s="47"/>
      <c r="T131" s="49"/>
      <c r="U131" s="47"/>
      <c r="V131" s="49"/>
      <c r="W131" s="47"/>
      <c r="X131" s="51"/>
    </row>
    <row r="132" spans="1:24" x14ac:dyDescent="0.3">
      <c r="A132" s="47" t="s">
        <v>256</v>
      </c>
      <c r="B132" s="49">
        <v>1</v>
      </c>
      <c r="C132" s="47"/>
      <c r="D132" s="49"/>
      <c r="E132" s="47"/>
      <c r="F132" s="49"/>
      <c r="G132" s="47"/>
      <c r="H132" s="51"/>
      <c r="I132" s="47"/>
      <c r="J132" s="49"/>
      <c r="K132" s="47"/>
      <c r="L132" s="49"/>
      <c r="M132" s="47"/>
      <c r="N132" s="49"/>
      <c r="O132" s="47"/>
      <c r="P132" s="51"/>
      <c r="Q132" s="47"/>
      <c r="R132" s="49"/>
      <c r="S132" s="47"/>
      <c r="T132" s="49"/>
      <c r="U132" s="47"/>
      <c r="V132" s="49"/>
      <c r="W132" s="47"/>
      <c r="X132" s="51"/>
    </row>
    <row r="133" spans="1:24" x14ac:dyDescent="0.3">
      <c r="A133" s="47" t="s">
        <v>257</v>
      </c>
      <c r="B133" s="49">
        <v>1</v>
      </c>
      <c r="C133" s="47"/>
      <c r="D133" s="49"/>
      <c r="E133" s="47"/>
      <c r="F133" s="49"/>
      <c r="G133" s="47"/>
      <c r="H133" s="51"/>
      <c r="I133" s="47"/>
      <c r="J133" s="49"/>
      <c r="K133" s="47"/>
      <c r="L133" s="49"/>
      <c r="M133" s="47"/>
      <c r="N133" s="49"/>
      <c r="O133" s="47"/>
      <c r="P133" s="51"/>
      <c r="Q133" s="47"/>
      <c r="R133" s="49"/>
      <c r="S133" s="47"/>
      <c r="T133" s="49"/>
      <c r="U133" s="47"/>
      <c r="V133" s="49"/>
      <c r="W133" s="47"/>
      <c r="X133" s="51"/>
    </row>
    <row r="134" spans="1:24" x14ac:dyDescent="0.3">
      <c r="A134" s="47" t="s">
        <v>258</v>
      </c>
      <c r="B134" s="49">
        <v>1</v>
      </c>
      <c r="C134" s="47"/>
      <c r="D134" s="49"/>
      <c r="E134" s="47"/>
      <c r="F134" s="49"/>
      <c r="G134" s="47"/>
      <c r="H134" s="51"/>
      <c r="I134" s="47"/>
      <c r="J134" s="49"/>
      <c r="K134" s="47"/>
      <c r="L134" s="49"/>
      <c r="M134" s="47"/>
      <c r="N134" s="49"/>
      <c r="O134" s="47"/>
      <c r="P134" s="51"/>
      <c r="Q134" s="47"/>
      <c r="R134" s="49"/>
      <c r="S134" s="47"/>
      <c r="T134" s="49"/>
      <c r="U134" s="47"/>
      <c r="V134" s="49"/>
      <c r="W134" s="47"/>
      <c r="X134" s="51"/>
    </row>
    <row r="135" spans="1:24" x14ac:dyDescent="0.3">
      <c r="A135" s="47" t="s">
        <v>259</v>
      </c>
      <c r="B135" s="49">
        <v>1</v>
      </c>
      <c r="C135" s="47"/>
      <c r="D135" s="49"/>
      <c r="E135" s="47"/>
      <c r="F135" s="49"/>
      <c r="G135" s="47"/>
      <c r="H135" s="51"/>
      <c r="I135" s="47"/>
      <c r="J135" s="49"/>
      <c r="K135" s="47"/>
      <c r="L135" s="49"/>
      <c r="M135" s="47"/>
      <c r="N135" s="49"/>
      <c r="O135" s="47"/>
      <c r="P135" s="51"/>
      <c r="Q135" s="47"/>
      <c r="R135" s="49"/>
      <c r="S135" s="47"/>
      <c r="T135" s="49"/>
      <c r="U135" s="47"/>
      <c r="V135" s="49"/>
      <c r="W135" s="47"/>
      <c r="X135" s="51"/>
    </row>
    <row r="136" spans="1:24" x14ac:dyDescent="0.3">
      <c r="A136" s="47" t="s">
        <v>260</v>
      </c>
      <c r="B136" s="49">
        <v>1</v>
      </c>
      <c r="C136" s="47"/>
      <c r="D136" s="49"/>
      <c r="E136" s="47"/>
      <c r="F136" s="49"/>
      <c r="G136" s="47"/>
      <c r="H136" s="51"/>
      <c r="I136" s="47"/>
      <c r="J136" s="49"/>
      <c r="K136" s="47"/>
      <c r="L136" s="49"/>
      <c r="M136" s="47"/>
      <c r="N136" s="49"/>
      <c r="O136" s="47"/>
      <c r="P136" s="51"/>
      <c r="Q136" s="47"/>
      <c r="R136" s="49"/>
      <c r="S136" s="47"/>
      <c r="T136" s="49"/>
      <c r="U136" s="47"/>
      <c r="V136" s="49"/>
      <c r="W136" s="47"/>
      <c r="X136" s="51"/>
    </row>
    <row r="137" spans="1:24" x14ac:dyDescent="0.3">
      <c r="A137" s="47" t="s">
        <v>261</v>
      </c>
      <c r="B137" s="49">
        <v>1</v>
      </c>
      <c r="C137" s="47"/>
      <c r="D137" s="49"/>
      <c r="E137" s="47"/>
      <c r="F137" s="49"/>
      <c r="G137" s="47"/>
      <c r="H137" s="51"/>
      <c r="I137" s="47"/>
      <c r="J137" s="49"/>
      <c r="K137" s="47"/>
      <c r="L137" s="49"/>
      <c r="M137" s="47"/>
      <c r="N137" s="49"/>
      <c r="O137" s="47"/>
      <c r="P137" s="51"/>
      <c r="Q137" s="47"/>
      <c r="R137" s="49"/>
      <c r="S137" s="47"/>
      <c r="T137" s="49"/>
      <c r="U137" s="47"/>
      <c r="V137" s="49"/>
      <c r="W137" s="47"/>
      <c r="X137" s="51"/>
    </row>
    <row r="138" spans="1:24" x14ac:dyDescent="0.3">
      <c r="A138" s="47" t="s">
        <v>262</v>
      </c>
      <c r="B138" s="49">
        <v>1</v>
      </c>
      <c r="C138" s="47"/>
      <c r="D138" s="49"/>
      <c r="E138" s="47"/>
      <c r="F138" s="49"/>
      <c r="G138" s="47"/>
      <c r="H138" s="51"/>
      <c r="I138" s="47"/>
      <c r="J138" s="49"/>
      <c r="K138" s="47"/>
      <c r="L138" s="49"/>
      <c r="M138" s="47"/>
      <c r="N138" s="49"/>
      <c r="O138" s="47"/>
      <c r="P138" s="51"/>
      <c r="Q138" s="47"/>
      <c r="R138" s="49"/>
      <c r="S138" s="47"/>
      <c r="T138" s="49"/>
      <c r="U138" s="47"/>
      <c r="V138" s="49"/>
      <c r="W138" s="47"/>
      <c r="X138" s="51"/>
    </row>
    <row r="139" spans="1:24" x14ac:dyDescent="0.3">
      <c r="A139" s="47" t="s">
        <v>263</v>
      </c>
      <c r="B139" s="49">
        <v>1</v>
      </c>
      <c r="C139" s="47"/>
      <c r="D139" s="49"/>
      <c r="E139" s="47"/>
      <c r="F139" s="49"/>
      <c r="G139" s="47"/>
      <c r="H139" s="51"/>
      <c r="I139" s="47"/>
      <c r="J139" s="49"/>
      <c r="K139" s="47"/>
      <c r="L139" s="49"/>
      <c r="M139" s="47"/>
      <c r="N139" s="49"/>
      <c r="O139" s="47"/>
      <c r="P139" s="51"/>
      <c r="Q139" s="47"/>
      <c r="R139" s="49"/>
      <c r="S139" s="47"/>
      <c r="T139" s="49"/>
      <c r="U139" s="47"/>
      <c r="V139" s="49"/>
      <c r="W139" s="47"/>
      <c r="X139" s="51"/>
    </row>
    <row r="140" spans="1:24" x14ac:dyDescent="0.3">
      <c r="A140" s="47" t="s">
        <v>264</v>
      </c>
      <c r="B140" s="49">
        <v>1</v>
      </c>
      <c r="C140" s="47"/>
      <c r="D140" s="49"/>
      <c r="E140" s="47"/>
      <c r="F140" s="49"/>
      <c r="G140" s="47"/>
      <c r="H140" s="51"/>
      <c r="I140" s="47"/>
      <c r="J140" s="49"/>
      <c r="K140" s="47"/>
      <c r="L140" s="49"/>
      <c r="M140" s="47"/>
      <c r="N140" s="49"/>
      <c r="O140" s="47"/>
      <c r="P140" s="51"/>
      <c r="Q140" s="47"/>
      <c r="R140" s="49"/>
      <c r="S140" s="47"/>
      <c r="T140" s="49"/>
      <c r="U140" s="47"/>
      <c r="V140" s="49"/>
      <c r="W140" s="47"/>
      <c r="X140" s="51"/>
    </row>
    <row r="141" spans="1:24" x14ac:dyDescent="0.3">
      <c r="A141" s="47" t="s">
        <v>265</v>
      </c>
      <c r="B141" s="49">
        <v>1</v>
      </c>
      <c r="C141" s="47"/>
      <c r="D141" s="49"/>
      <c r="E141" s="47"/>
      <c r="F141" s="49"/>
      <c r="G141" s="47"/>
      <c r="H141" s="51"/>
      <c r="I141" s="47"/>
      <c r="J141" s="49"/>
      <c r="K141" s="47"/>
      <c r="L141" s="49"/>
      <c r="M141" s="47"/>
      <c r="N141" s="49"/>
      <c r="O141" s="47"/>
      <c r="P141" s="51"/>
      <c r="Q141" s="47"/>
      <c r="R141" s="49"/>
      <c r="S141" s="47"/>
      <c r="T141" s="49"/>
      <c r="U141" s="47"/>
      <c r="V141" s="49"/>
      <c r="W141" s="47"/>
      <c r="X141" s="51"/>
    </row>
    <row r="142" spans="1:24" x14ac:dyDescent="0.3">
      <c r="A142" s="47" t="s">
        <v>266</v>
      </c>
      <c r="B142" s="49">
        <v>1</v>
      </c>
      <c r="C142" s="47"/>
      <c r="D142" s="49"/>
      <c r="E142" s="47"/>
      <c r="F142" s="49"/>
      <c r="G142" s="47"/>
      <c r="H142" s="51"/>
      <c r="I142" s="47"/>
      <c r="J142" s="49"/>
      <c r="K142" s="47"/>
      <c r="L142" s="49"/>
      <c r="M142" s="47"/>
      <c r="N142" s="49"/>
      <c r="O142" s="47"/>
      <c r="P142" s="51"/>
      <c r="Q142" s="47"/>
      <c r="R142" s="49"/>
      <c r="S142" s="47"/>
      <c r="T142" s="49"/>
      <c r="U142" s="47"/>
      <c r="V142" s="49"/>
      <c r="W142" s="47"/>
      <c r="X142" s="51"/>
    </row>
    <row r="143" spans="1:24" x14ac:dyDescent="0.3">
      <c r="A143" s="47" t="s">
        <v>267</v>
      </c>
      <c r="B143" s="49">
        <v>1</v>
      </c>
      <c r="C143" s="47"/>
      <c r="D143" s="49"/>
      <c r="E143" s="47"/>
      <c r="F143" s="49"/>
      <c r="G143" s="47"/>
      <c r="H143" s="51"/>
      <c r="I143" s="47"/>
      <c r="J143" s="49"/>
      <c r="K143" s="47"/>
      <c r="L143" s="49"/>
      <c r="M143" s="47"/>
      <c r="N143" s="49"/>
      <c r="O143" s="47"/>
      <c r="P143" s="51"/>
      <c r="Q143" s="47"/>
      <c r="R143" s="49"/>
      <c r="S143" s="47"/>
      <c r="T143" s="49"/>
      <c r="U143" s="47"/>
      <c r="V143" s="49"/>
      <c r="W143" s="47"/>
      <c r="X143" s="51"/>
    </row>
    <row r="144" spans="1:24" x14ac:dyDescent="0.3">
      <c r="A144" s="47" t="s">
        <v>268</v>
      </c>
      <c r="B144" s="49">
        <v>1</v>
      </c>
      <c r="C144" s="47"/>
      <c r="D144" s="49"/>
      <c r="E144" s="47"/>
      <c r="F144" s="49"/>
      <c r="G144" s="47"/>
      <c r="H144" s="51"/>
      <c r="I144" s="47"/>
      <c r="J144" s="49"/>
      <c r="K144" s="47"/>
      <c r="L144" s="49"/>
      <c r="M144" s="47"/>
      <c r="N144" s="49"/>
      <c r="O144" s="47"/>
      <c r="P144" s="51"/>
      <c r="Q144" s="47"/>
      <c r="R144" s="49"/>
      <c r="S144" s="47"/>
      <c r="T144" s="49"/>
      <c r="U144" s="47"/>
      <c r="V144" s="49"/>
      <c r="W144" s="47"/>
      <c r="X144" s="51"/>
    </row>
    <row r="145" spans="1:24" x14ac:dyDescent="0.3">
      <c r="A145" s="47" t="s">
        <v>269</v>
      </c>
      <c r="B145" s="49">
        <v>1</v>
      </c>
      <c r="C145" s="47"/>
      <c r="D145" s="49"/>
      <c r="E145" s="47"/>
      <c r="F145" s="49"/>
      <c r="G145" s="47"/>
      <c r="H145" s="51"/>
      <c r="I145" s="47"/>
      <c r="J145" s="49"/>
      <c r="K145" s="47"/>
      <c r="L145" s="49"/>
      <c r="M145" s="47"/>
      <c r="N145" s="49"/>
      <c r="O145" s="47"/>
      <c r="P145" s="51"/>
      <c r="Q145" s="47"/>
      <c r="R145" s="49"/>
      <c r="S145" s="47"/>
      <c r="T145" s="49"/>
      <c r="U145" s="47"/>
      <c r="V145" s="49"/>
      <c r="W145" s="47"/>
      <c r="X145" s="51"/>
    </row>
    <row r="146" spans="1:24" x14ac:dyDescent="0.3">
      <c r="A146" s="47" t="s">
        <v>270</v>
      </c>
      <c r="B146" s="49">
        <v>1</v>
      </c>
      <c r="C146" s="47"/>
      <c r="D146" s="49"/>
      <c r="E146" s="47"/>
      <c r="F146" s="49"/>
      <c r="G146" s="47"/>
      <c r="H146" s="51"/>
      <c r="I146" s="47"/>
      <c r="J146" s="49"/>
      <c r="K146" s="47"/>
      <c r="L146" s="49"/>
      <c r="M146" s="47"/>
      <c r="N146" s="49"/>
      <c r="O146" s="47"/>
      <c r="P146" s="51"/>
      <c r="Q146" s="47"/>
      <c r="R146" s="49"/>
      <c r="S146" s="47"/>
      <c r="T146" s="49"/>
      <c r="U146" s="47"/>
      <c r="V146" s="49"/>
      <c r="W146" s="47"/>
      <c r="X146" s="51"/>
    </row>
    <row r="147" spans="1:24" x14ac:dyDescent="0.3">
      <c r="A147" s="47" t="s">
        <v>271</v>
      </c>
      <c r="B147" s="49">
        <v>1</v>
      </c>
      <c r="C147" s="47"/>
      <c r="D147" s="49"/>
      <c r="E147" s="47"/>
      <c r="F147" s="49"/>
      <c r="G147" s="47"/>
      <c r="H147" s="51"/>
      <c r="I147" s="47"/>
      <c r="J147" s="49"/>
      <c r="K147" s="47"/>
      <c r="L147" s="49"/>
      <c r="M147" s="47"/>
      <c r="N147" s="49"/>
      <c r="O147" s="47"/>
      <c r="P147" s="51"/>
      <c r="Q147" s="47"/>
      <c r="R147" s="49"/>
      <c r="S147" s="47"/>
      <c r="T147" s="49"/>
      <c r="U147" s="47"/>
      <c r="V147" s="49"/>
      <c r="W147" s="47"/>
      <c r="X147" s="51"/>
    </row>
    <row r="148" spans="1:24" x14ac:dyDescent="0.3">
      <c r="A148" s="47" t="s">
        <v>272</v>
      </c>
      <c r="B148" s="49">
        <v>1</v>
      </c>
      <c r="C148" s="47"/>
      <c r="D148" s="49"/>
      <c r="E148" s="47"/>
      <c r="F148" s="49"/>
      <c r="G148" s="47"/>
      <c r="H148" s="51"/>
      <c r="I148" s="47"/>
      <c r="J148" s="49"/>
      <c r="K148" s="47"/>
      <c r="L148" s="49"/>
      <c r="M148" s="47"/>
      <c r="N148" s="49"/>
      <c r="O148" s="47"/>
      <c r="P148" s="51"/>
      <c r="Q148" s="47"/>
      <c r="R148" s="49"/>
      <c r="S148" s="47"/>
      <c r="T148" s="49"/>
      <c r="U148" s="47"/>
      <c r="V148" s="49"/>
      <c r="W148" s="47"/>
      <c r="X148" s="51"/>
    </row>
  </sheetData>
  <mergeCells count="3">
    <mergeCell ref="A1:H1"/>
    <mergeCell ref="I1:P1"/>
    <mergeCell ref="Q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AF131"/>
  <sheetViews>
    <sheetView zoomScale="70" zoomScaleNormal="70" workbookViewId="0">
      <selection activeCell="M42" sqref="M42"/>
    </sheetView>
  </sheetViews>
  <sheetFormatPr defaultRowHeight="14.4" x14ac:dyDescent="0.3"/>
  <cols>
    <col min="1" max="1" width="15" customWidth="1"/>
    <col min="2" max="2" width="12.44140625" style="1" bestFit="1" customWidth="1"/>
    <col min="3" max="3" width="13.109375" bestFit="1" customWidth="1"/>
    <col min="4" max="4" width="12.44140625" style="1" bestFit="1" customWidth="1"/>
    <col min="5" max="5" width="13.33203125" bestFit="1" customWidth="1"/>
    <col min="6" max="6" width="12.44140625" style="1" bestFit="1" customWidth="1"/>
    <col min="7" max="7" width="11.33203125" bestFit="1" customWidth="1"/>
    <col min="8" max="8" width="12.44140625" style="5" bestFit="1" customWidth="1"/>
    <col min="9" max="9" width="15" bestFit="1" customWidth="1"/>
    <col min="10" max="10" width="12.44140625" style="1" bestFit="1" customWidth="1"/>
    <col min="11" max="11" width="13.109375" bestFit="1" customWidth="1"/>
    <col min="12" max="12" width="12.44140625" style="1" bestFit="1" customWidth="1"/>
    <col min="13" max="13" width="13.33203125" bestFit="1" customWidth="1"/>
    <col min="14" max="14" width="12.44140625" style="1" bestFit="1" customWidth="1"/>
    <col min="15" max="15" width="11.33203125" bestFit="1" customWidth="1"/>
    <col min="16" max="16" width="12.44140625" style="5" bestFit="1" customWidth="1"/>
    <col min="17" max="17" width="15" style="4" bestFit="1" customWidth="1"/>
    <col min="18" max="18" width="12.44140625" style="1" bestFit="1" customWidth="1"/>
    <col min="19" max="19" width="13.109375" style="4" bestFit="1" customWidth="1"/>
    <col min="20" max="20" width="12.44140625" style="1" bestFit="1" customWidth="1"/>
    <col min="21" max="21" width="13.33203125" style="4" bestFit="1" customWidth="1"/>
    <col min="22" max="22" width="12.44140625" style="1" bestFit="1" customWidth="1"/>
    <col min="23" max="23" width="11.33203125" style="4" bestFit="1" customWidth="1"/>
    <col min="24" max="24" width="12.44140625" style="5" bestFit="1" customWidth="1"/>
    <col min="25" max="25" width="15" bestFit="1" customWidth="1"/>
    <col min="26" max="26" width="12.44140625" style="1" bestFit="1" customWidth="1"/>
    <col min="27" max="27" width="13.109375" bestFit="1" customWidth="1"/>
    <col min="28" max="28" width="12.44140625" style="1" bestFit="1" customWidth="1"/>
    <col min="29" max="29" width="13.33203125" bestFit="1" customWidth="1"/>
    <col min="30" max="30" width="12.44140625" style="1" bestFit="1" customWidth="1"/>
    <col min="31" max="31" width="11.33203125" bestFit="1" customWidth="1"/>
    <col min="32" max="32" width="12.44140625" style="1" bestFit="1" customWidth="1"/>
  </cols>
  <sheetData>
    <row r="1" spans="1:32" ht="15.6" x14ac:dyDescent="0.3">
      <c r="A1" s="69" t="s">
        <v>23</v>
      </c>
      <c r="B1" s="69"/>
      <c r="C1" s="69"/>
      <c r="D1" s="69"/>
      <c r="E1" s="69"/>
      <c r="F1" s="69"/>
      <c r="G1" s="69"/>
      <c r="H1" s="69"/>
      <c r="I1" s="69" t="s">
        <v>21</v>
      </c>
      <c r="J1" s="69"/>
      <c r="K1" s="69"/>
      <c r="L1" s="69"/>
      <c r="M1" s="69"/>
      <c r="N1" s="69"/>
      <c r="O1" s="69"/>
      <c r="P1" s="69"/>
      <c r="Q1" s="69" t="s">
        <v>22</v>
      </c>
      <c r="R1" s="69"/>
      <c r="S1" s="69"/>
      <c r="T1" s="69"/>
      <c r="U1" s="69"/>
      <c r="V1" s="69"/>
      <c r="W1" s="69"/>
      <c r="X1" s="69"/>
      <c r="Y1" s="69" t="s">
        <v>24</v>
      </c>
      <c r="Z1" s="69"/>
      <c r="AA1" s="69"/>
      <c r="AB1" s="69"/>
      <c r="AC1" s="69"/>
      <c r="AD1" s="69"/>
      <c r="AE1" s="69"/>
      <c r="AF1" s="69"/>
    </row>
    <row r="2" spans="1:32" x14ac:dyDescent="0.3">
      <c r="A2" s="45" t="s">
        <v>5</v>
      </c>
      <c r="B2" s="46" t="s">
        <v>27</v>
      </c>
      <c r="C2" s="45" t="s">
        <v>11</v>
      </c>
      <c r="D2" s="46" t="s">
        <v>27</v>
      </c>
      <c r="E2" s="45" t="s">
        <v>7</v>
      </c>
      <c r="F2" s="46" t="s">
        <v>27</v>
      </c>
      <c r="G2" s="45" t="s">
        <v>9</v>
      </c>
      <c r="H2" s="50" t="s">
        <v>27</v>
      </c>
      <c r="I2" s="45" t="s">
        <v>5</v>
      </c>
      <c r="J2" s="46" t="s">
        <v>27</v>
      </c>
      <c r="K2" s="45" t="s">
        <v>11</v>
      </c>
      <c r="L2" s="46" t="s">
        <v>27</v>
      </c>
      <c r="M2" s="45" t="s">
        <v>7</v>
      </c>
      <c r="N2" s="46" t="s">
        <v>27</v>
      </c>
      <c r="O2" s="45" t="s">
        <v>9</v>
      </c>
      <c r="P2" s="50" t="s">
        <v>27</v>
      </c>
      <c r="Q2" s="52" t="s">
        <v>5</v>
      </c>
      <c r="R2" s="46" t="s">
        <v>27</v>
      </c>
      <c r="S2" s="52" t="s">
        <v>11</v>
      </c>
      <c r="T2" s="46" t="s">
        <v>27</v>
      </c>
      <c r="U2" s="52" t="s">
        <v>7</v>
      </c>
      <c r="V2" s="46" t="s">
        <v>27</v>
      </c>
      <c r="W2" s="52" t="s">
        <v>9</v>
      </c>
      <c r="X2" s="50" t="s">
        <v>27</v>
      </c>
      <c r="Y2" s="45" t="s">
        <v>5</v>
      </c>
      <c r="Z2" s="46" t="s">
        <v>27</v>
      </c>
      <c r="AA2" s="45" t="s">
        <v>11</v>
      </c>
      <c r="AB2" s="46" t="s">
        <v>27</v>
      </c>
      <c r="AC2" s="45" t="s">
        <v>7</v>
      </c>
      <c r="AD2" s="46" t="s">
        <v>27</v>
      </c>
      <c r="AE2" s="45" t="s">
        <v>9</v>
      </c>
      <c r="AF2" s="46" t="s">
        <v>27</v>
      </c>
    </row>
    <row r="3" spans="1:32" x14ac:dyDescent="0.3">
      <c r="A3" s="47" t="s">
        <v>28</v>
      </c>
      <c r="B3" s="49">
        <v>746</v>
      </c>
      <c r="C3" s="47" t="s">
        <v>29</v>
      </c>
      <c r="D3" s="49">
        <v>378</v>
      </c>
      <c r="E3" s="47" t="s">
        <v>30</v>
      </c>
      <c r="F3" s="49">
        <v>59</v>
      </c>
      <c r="G3" s="47" t="s">
        <v>31</v>
      </c>
      <c r="H3" s="51">
        <v>568</v>
      </c>
      <c r="I3" s="47" t="s">
        <v>32</v>
      </c>
      <c r="J3" s="49">
        <v>42</v>
      </c>
      <c r="K3" s="47" t="s">
        <v>29</v>
      </c>
      <c r="L3" s="49">
        <v>37</v>
      </c>
      <c r="M3" s="47" t="s">
        <v>30</v>
      </c>
      <c r="N3" s="49">
        <v>9</v>
      </c>
      <c r="O3" s="47" t="s">
        <v>31</v>
      </c>
      <c r="P3" s="51">
        <v>70</v>
      </c>
      <c r="Q3" s="53" t="s">
        <v>28</v>
      </c>
      <c r="R3" s="49">
        <v>27</v>
      </c>
      <c r="S3" s="53" t="s">
        <v>29</v>
      </c>
      <c r="T3" s="49">
        <v>84</v>
      </c>
      <c r="U3" s="53" t="s">
        <v>50</v>
      </c>
      <c r="V3" s="49">
        <v>5</v>
      </c>
      <c r="W3" s="53" t="s">
        <v>31</v>
      </c>
      <c r="X3" s="51">
        <v>55</v>
      </c>
      <c r="Y3" s="47" t="s">
        <v>28</v>
      </c>
      <c r="Z3" s="49">
        <v>78</v>
      </c>
      <c r="AA3" s="47" t="s">
        <v>29</v>
      </c>
      <c r="AB3" s="49">
        <v>39</v>
      </c>
      <c r="AC3" s="47" t="s">
        <v>34</v>
      </c>
      <c r="AD3" s="49">
        <v>13</v>
      </c>
      <c r="AE3" s="47" t="s">
        <v>31</v>
      </c>
      <c r="AF3" s="49">
        <v>65</v>
      </c>
    </row>
    <row r="4" spans="1:32" x14ac:dyDescent="0.3">
      <c r="A4" s="47" t="s">
        <v>32</v>
      </c>
      <c r="B4" s="49">
        <v>449</v>
      </c>
      <c r="C4" s="47" t="s">
        <v>33</v>
      </c>
      <c r="D4" s="49">
        <v>219</v>
      </c>
      <c r="E4" s="47" t="s">
        <v>34</v>
      </c>
      <c r="F4" s="49">
        <v>44</v>
      </c>
      <c r="G4" s="47" t="s">
        <v>35</v>
      </c>
      <c r="H4" s="51">
        <v>287</v>
      </c>
      <c r="I4" s="47" t="s">
        <v>40</v>
      </c>
      <c r="J4" s="49">
        <v>30</v>
      </c>
      <c r="K4" s="47" t="s">
        <v>37</v>
      </c>
      <c r="L4" s="49">
        <v>16</v>
      </c>
      <c r="M4" s="47" t="s">
        <v>50</v>
      </c>
      <c r="N4" s="49">
        <v>3</v>
      </c>
      <c r="O4" s="47" t="s">
        <v>35</v>
      </c>
      <c r="P4" s="51">
        <v>37</v>
      </c>
      <c r="Q4" s="53" t="s">
        <v>36</v>
      </c>
      <c r="R4" s="49">
        <v>19</v>
      </c>
      <c r="S4" s="53" t="s">
        <v>33</v>
      </c>
      <c r="T4" s="49">
        <v>18</v>
      </c>
      <c r="U4" s="53" t="s">
        <v>78</v>
      </c>
      <c r="V4" s="49">
        <v>3</v>
      </c>
      <c r="W4" s="53" t="s">
        <v>47</v>
      </c>
      <c r="X4" s="51">
        <v>20</v>
      </c>
      <c r="Y4" s="47" t="s">
        <v>36</v>
      </c>
      <c r="Z4" s="49">
        <v>21</v>
      </c>
      <c r="AA4" s="47" t="s">
        <v>37</v>
      </c>
      <c r="AB4" s="49">
        <v>23</v>
      </c>
      <c r="AC4" s="47" t="s">
        <v>30</v>
      </c>
      <c r="AD4" s="49">
        <v>10</v>
      </c>
      <c r="AE4" s="47" t="s">
        <v>35</v>
      </c>
      <c r="AF4" s="49">
        <v>20</v>
      </c>
    </row>
    <row r="5" spans="1:32" x14ac:dyDescent="0.3">
      <c r="A5" s="47" t="s">
        <v>36</v>
      </c>
      <c r="B5" s="49">
        <v>158</v>
      </c>
      <c r="C5" s="47" t="s">
        <v>41</v>
      </c>
      <c r="D5" s="49">
        <v>131</v>
      </c>
      <c r="E5" s="47" t="s">
        <v>38</v>
      </c>
      <c r="F5" s="49">
        <v>34</v>
      </c>
      <c r="G5" s="47" t="s">
        <v>39</v>
      </c>
      <c r="H5" s="51">
        <v>134</v>
      </c>
      <c r="I5" s="47" t="s">
        <v>36</v>
      </c>
      <c r="J5" s="49">
        <v>20</v>
      </c>
      <c r="K5" s="47" t="s">
        <v>33</v>
      </c>
      <c r="L5" s="49">
        <v>16</v>
      </c>
      <c r="M5" s="47" t="s">
        <v>86</v>
      </c>
      <c r="N5" s="49">
        <v>3</v>
      </c>
      <c r="O5" s="47" t="s">
        <v>39</v>
      </c>
      <c r="P5" s="51">
        <v>15</v>
      </c>
      <c r="Q5" s="53" t="s">
        <v>40</v>
      </c>
      <c r="R5" s="49">
        <v>15</v>
      </c>
      <c r="S5" s="53" t="s">
        <v>37</v>
      </c>
      <c r="T5" s="49">
        <v>10</v>
      </c>
      <c r="U5" s="53" t="s">
        <v>74</v>
      </c>
      <c r="V5" s="49">
        <v>3</v>
      </c>
      <c r="W5" s="53" t="s">
        <v>35</v>
      </c>
      <c r="X5" s="51">
        <v>17</v>
      </c>
      <c r="Y5" s="47" t="s">
        <v>32</v>
      </c>
      <c r="Z5" s="49">
        <v>19</v>
      </c>
      <c r="AA5" s="47" t="s">
        <v>33</v>
      </c>
      <c r="AB5" s="49">
        <v>18</v>
      </c>
      <c r="AC5" s="47" t="s">
        <v>38</v>
      </c>
      <c r="AD5" s="49">
        <v>4</v>
      </c>
      <c r="AE5" s="47" t="s">
        <v>39</v>
      </c>
      <c r="AF5" s="49">
        <v>15</v>
      </c>
    </row>
    <row r="6" spans="1:32" x14ac:dyDescent="0.3">
      <c r="A6" s="47" t="s">
        <v>40</v>
      </c>
      <c r="B6" s="49">
        <v>137</v>
      </c>
      <c r="C6" s="47" t="s">
        <v>37</v>
      </c>
      <c r="D6" s="49">
        <v>112</v>
      </c>
      <c r="E6" s="47" t="s">
        <v>46</v>
      </c>
      <c r="F6" s="49">
        <v>33</v>
      </c>
      <c r="G6" s="47" t="s">
        <v>43</v>
      </c>
      <c r="H6" s="51">
        <v>119</v>
      </c>
      <c r="I6" s="47" t="s">
        <v>60</v>
      </c>
      <c r="J6" s="49">
        <v>15</v>
      </c>
      <c r="K6" s="47" t="s">
        <v>41</v>
      </c>
      <c r="L6" s="49">
        <v>8</v>
      </c>
      <c r="M6" s="47" t="s">
        <v>42</v>
      </c>
      <c r="N6" s="49">
        <v>2</v>
      </c>
      <c r="O6" s="47" t="s">
        <v>59</v>
      </c>
      <c r="P6" s="51">
        <v>14</v>
      </c>
      <c r="Q6" s="53" t="s">
        <v>32</v>
      </c>
      <c r="R6" s="49">
        <v>12</v>
      </c>
      <c r="S6" s="53" t="s">
        <v>57</v>
      </c>
      <c r="T6" s="49">
        <v>5</v>
      </c>
      <c r="U6" s="53" t="s">
        <v>96</v>
      </c>
      <c r="V6" s="49">
        <v>1</v>
      </c>
      <c r="W6" s="53" t="s">
        <v>39</v>
      </c>
      <c r="X6" s="51">
        <v>11</v>
      </c>
      <c r="Y6" s="47" t="s">
        <v>60</v>
      </c>
      <c r="Z6" s="49">
        <v>16</v>
      </c>
      <c r="AA6" s="47" t="s">
        <v>41</v>
      </c>
      <c r="AB6" s="49">
        <v>11</v>
      </c>
      <c r="AC6" s="47" t="s">
        <v>54</v>
      </c>
      <c r="AD6" s="49">
        <v>4</v>
      </c>
      <c r="AE6" s="47" t="s">
        <v>43</v>
      </c>
      <c r="AF6" s="49">
        <v>9</v>
      </c>
    </row>
    <row r="7" spans="1:32" x14ac:dyDescent="0.3">
      <c r="A7" s="47" t="s">
        <v>44</v>
      </c>
      <c r="B7" s="49">
        <v>137</v>
      </c>
      <c r="C7" s="47" t="s">
        <v>45</v>
      </c>
      <c r="D7" s="49">
        <v>107</v>
      </c>
      <c r="E7" s="47" t="s">
        <v>42</v>
      </c>
      <c r="F7" s="49">
        <v>32</v>
      </c>
      <c r="G7" s="47" t="s">
        <v>47</v>
      </c>
      <c r="H7" s="51">
        <v>73</v>
      </c>
      <c r="I7" s="47" t="s">
        <v>56</v>
      </c>
      <c r="J7" s="49">
        <v>14</v>
      </c>
      <c r="K7" s="47" t="s">
        <v>49</v>
      </c>
      <c r="L7" s="49">
        <v>7</v>
      </c>
      <c r="M7" s="47" t="s">
        <v>144</v>
      </c>
      <c r="N7" s="49">
        <v>1</v>
      </c>
      <c r="O7" s="47" t="s">
        <v>51</v>
      </c>
      <c r="P7" s="51">
        <v>11</v>
      </c>
      <c r="Q7" s="53" t="s">
        <v>68</v>
      </c>
      <c r="R7" s="49">
        <v>11</v>
      </c>
      <c r="S7" s="53" t="s">
        <v>49</v>
      </c>
      <c r="T7" s="49">
        <v>5</v>
      </c>
      <c r="U7" s="53" t="s">
        <v>86</v>
      </c>
      <c r="V7" s="49">
        <v>1</v>
      </c>
      <c r="W7" s="53" t="s">
        <v>43</v>
      </c>
      <c r="X7" s="51">
        <v>10</v>
      </c>
      <c r="Y7" s="47" t="s">
        <v>40</v>
      </c>
      <c r="Z7" s="49">
        <v>13</v>
      </c>
      <c r="AA7" s="47" t="s">
        <v>49</v>
      </c>
      <c r="AB7" s="49">
        <v>9</v>
      </c>
      <c r="AC7" s="47" t="s">
        <v>62</v>
      </c>
      <c r="AD7" s="49">
        <v>3</v>
      </c>
      <c r="AE7" s="47" t="s">
        <v>47</v>
      </c>
      <c r="AF7" s="49">
        <v>7</v>
      </c>
    </row>
    <row r="8" spans="1:32" x14ac:dyDescent="0.3">
      <c r="A8" s="47" t="s">
        <v>48</v>
      </c>
      <c r="B8" s="49">
        <v>130</v>
      </c>
      <c r="C8" s="47" t="s">
        <v>49</v>
      </c>
      <c r="D8" s="49">
        <v>76</v>
      </c>
      <c r="E8" s="47" t="s">
        <v>54</v>
      </c>
      <c r="F8" s="49">
        <v>26</v>
      </c>
      <c r="G8" s="47" t="s">
        <v>51</v>
      </c>
      <c r="H8" s="51">
        <v>50</v>
      </c>
      <c r="I8" s="47" t="s">
        <v>44</v>
      </c>
      <c r="J8" s="49">
        <v>14</v>
      </c>
      <c r="K8" s="47" t="s">
        <v>45</v>
      </c>
      <c r="L8" s="49">
        <v>6</v>
      </c>
      <c r="M8" s="47" t="s">
        <v>117</v>
      </c>
      <c r="N8" s="49">
        <v>1</v>
      </c>
      <c r="O8" s="47" t="s">
        <v>43</v>
      </c>
      <c r="P8" s="51">
        <v>10</v>
      </c>
      <c r="Q8" s="53" t="s">
        <v>76</v>
      </c>
      <c r="R8" s="49">
        <v>10</v>
      </c>
      <c r="S8" s="53" t="s">
        <v>41</v>
      </c>
      <c r="T8" s="49">
        <v>5</v>
      </c>
      <c r="U8" s="53" t="s">
        <v>42</v>
      </c>
      <c r="V8" s="49">
        <v>1</v>
      </c>
      <c r="W8" s="53" t="s">
        <v>59</v>
      </c>
      <c r="X8" s="51">
        <v>6</v>
      </c>
      <c r="Y8" s="47" t="s">
        <v>48</v>
      </c>
      <c r="Z8" s="49">
        <v>10</v>
      </c>
      <c r="AA8" s="47" t="s">
        <v>69</v>
      </c>
      <c r="AB8" s="49">
        <v>7</v>
      </c>
      <c r="AC8" s="47" t="s">
        <v>58</v>
      </c>
      <c r="AD8" s="49">
        <v>3</v>
      </c>
      <c r="AE8" s="47" t="s">
        <v>55</v>
      </c>
      <c r="AF8" s="49">
        <v>5</v>
      </c>
    </row>
    <row r="9" spans="1:32" x14ac:dyDescent="0.3">
      <c r="A9" s="47" t="s">
        <v>52</v>
      </c>
      <c r="B9" s="49">
        <v>120</v>
      </c>
      <c r="C9" s="47" t="s">
        <v>53</v>
      </c>
      <c r="D9" s="49">
        <v>53</v>
      </c>
      <c r="E9" s="47" t="s">
        <v>50</v>
      </c>
      <c r="F9" s="49">
        <v>24</v>
      </c>
      <c r="G9" s="47" t="s">
        <v>55</v>
      </c>
      <c r="H9" s="51">
        <v>41</v>
      </c>
      <c r="I9" s="47" t="s">
        <v>76</v>
      </c>
      <c r="J9" s="49">
        <v>14</v>
      </c>
      <c r="K9" s="47" t="s">
        <v>73</v>
      </c>
      <c r="L9" s="49">
        <v>4</v>
      </c>
      <c r="M9" s="47" t="s">
        <v>66</v>
      </c>
      <c r="N9" s="49">
        <v>1</v>
      </c>
      <c r="O9" s="47" t="s">
        <v>47</v>
      </c>
      <c r="P9" s="51">
        <v>6</v>
      </c>
      <c r="Q9" s="53" t="s">
        <v>56</v>
      </c>
      <c r="R9" s="49">
        <v>9</v>
      </c>
      <c r="S9" s="53" t="s">
        <v>89</v>
      </c>
      <c r="T9" s="49">
        <v>4</v>
      </c>
      <c r="U9" s="53" t="s">
        <v>117</v>
      </c>
      <c r="V9" s="49">
        <v>1</v>
      </c>
      <c r="W9" s="53" t="s">
        <v>51</v>
      </c>
      <c r="X9" s="51">
        <v>6</v>
      </c>
      <c r="Y9" s="47" t="s">
        <v>56</v>
      </c>
      <c r="Z9" s="49">
        <v>10</v>
      </c>
      <c r="AA9" s="47" t="s">
        <v>81</v>
      </c>
      <c r="AB9" s="49">
        <v>6</v>
      </c>
      <c r="AC9" s="47" t="s">
        <v>46</v>
      </c>
      <c r="AD9" s="49">
        <v>3</v>
      </c>
      <c r="AE9" s="47" t="s">
        <v>51</v>
      </c>
      <c r="AF9" s="49">
        <v>5</v>
      </c>
    </row>
    <row r="10" spans="1:32" x14ac:dyDescent="0.3">
      <c r="A10" s="47" t="s">
        <v>56</v>
      </c>
      <c r="B10" s="49">
        <v>90</v>
      </c>
      <c r="C10" s="47" t="s">
        <v>65</v>
      </c>
      <c r="D10" s="49">
        <v>52</v>
      </c>
      <c r="E10" s="47" t="s">
        <v>58</v>
      </c>
      <c r="F10" s="49">
        <v>23</v>
      </c>
      <c r="G10" s="47" t="s">
        <v>63</v>
      </c>
      <c r="H10" s="51">
        <v>38</v>
      </c>
      <c r="I10" s="47" t="s">
        <v>28</v>
      </c>
      <c r="J10" s="49">
        <v>13</v>
      </c>
      <c r="K10" s="47" t="s">
        <v>53</v>
      </c>
      <c r="L10" s="49">
        <v>3</v>
      </c>
      <c r="M10" s="47" t="s">
        <v>159</v>
      </c>
      <c r="N10" s="49">
        <v>1</v>
      </c>
      <c r="O10" s="47" t="s">
        <v>55</v>
      </c>
      <c r="P10" s="51">
        <v>5</v>
      </c>
      <c r="Q10" s="53" t="s">
        <v>60</v>
      </c>
      <c r="R10" s="49">
        <v>9</v>
      </c>
      <c r="S10" s="53" t="s">
        <v>69</v>
      </c>
      <c r="T10" s="49">
        <v>4</v>
      </c>
      <c r="U10" s="53" t="s">
        <v>30</v>
      </c>
      <c r="V10" s="49">
        <v>1</v>
      </c>
      <c r="W10" s="53" t="s">
        <v>55</v>
      </c>
      <c r="X10" s="51">
        <v>5</v>
      </c>
      <c r="Y10" s="47" t="s">
        <v>44</v>
      </c>
      <c r="Z10" s="49">
        <v>10</v>
      </c>
      <c r="AA10" s="47" t="s">
        <v>61</v>
      </c>
      <c r="AB10" s="49">
        <v>5</v>
      </c>
      <c r="AC10" s="47" t="s">
        <v>74</v>
      </c>
      <c r="AD10" s="49">
        <v>2</v>
      </c>
      <c r="AE10" s="47" t="s">
        <v>59</v>
      </c>
      <c r="AF10" s="49">
        <v>2</v>
      </c>
    </row>
    <row r="11" spans="1:32" x14ac:dyDescent="0.3">
      <c r="A11" s="47" t="s">
        <v>64</v>
      </c>
      <c r="B11" s="49">
        <v>79</v>
      </c>
      <c r="C11" s="47" t="s">
        <v>57</v>
      </c>
      <c r="D11" s="49">
        <v>50</v>
      </c>
      <c r="E11" s="47" t="s">
        <v>66</v>
      </c>
      <c r="F11" s="49">
        <v>16</v>
      </c>
      <c r="G11" s="47" t="s">
        <v>59</v>
      </c>
      <c r="H11" s="51">
        <v>29</v>
      </c>
      <c r="I11" s="47" t="s">
        <v>64</v>
      </c>
      <c r="J11" s="49">
        <v>12</v>
      </c>
      <c r="K11" s="47" t="s">
        <v>125</v>
      </c>
      <c r="L11" s="49">
        <v>3</v>
      </c>
      <c r="M11" s="47" t="s">
        <v>108</v>
      </c>
      <c r="N11" s="49">
        <v>1</v>
      </c>
      <c r="O11" s="47" t="s">
        <v>75</v>
      </c>
      <c r="P11" s="51">
        <v>5</v>
      </c>
      <c r="Q11" s="53" t="s">
        <v>91</v>
      </c>
      <c r="R11" s="49">
        <v>8</v>
      </c>
      <c r="S11" s="53" t="s">
        <v>81</v>
      </c>
      <c r="T11" s="49">
        <v>3</v>
      </c>
      <c r="U11" s="53" t="s">
        <v>132</v>
      </c>
      <c r="V11" s="49">
        <v>1</v>
      </c>
      <c r="W11" s="53" t="s">
        <v>75</v>
      </c>
      <c r="X11" s="51">
        <v>3</v>
      </c>
      <c r="Y11" s="47" t="s">
        <v>68</v>
      </c>
      <c r="Z11" s="49">
        <v>9</v>
      </c>
      <c r="AA11" s="47" t="s">
        <v>119</v>
      </c>
      <c r="AB11" s="49">
        <v>4</v>
      </c>
      <c r="AC11" s="47" t="s">
        <v>42</v>
      </c>
      <c r="AD11" s="49">
        <v>2</v>
      </c>
      <c r="AE11" s="47" t="s">
        <v>63</v>
      </c>
      <c r="AF11" s="49">
        <v>2</v>
      </c>
    </row>
    <row r="12" spans="1:32" x14ac:dyDescent="0.3">
      <c r="A12" s="47" t="s">
        <v>60</v>
      </c>
      <c r="B12" s="49">
        <v>77</v>
      </c>
      <c r="C12" s="47" t="s">
        <v>61</v>
      </c>
      <c r="D12" s="49">
        <v>46</v>
      </c>
      <c r="E12" s="47" t="s">
        <v>62</v>
      </c>
      <c r="F12" s="49">
        <v>15</v>
      </c>
      <c r="G12" s="47" t="s">
        <v>67</v>
      </c>
      <c r="H12" s="51">
        <v>21</v>
      </c>
      <c r="I12" s="47" t="s">
        <v>91</v>
      </c>
      <c r="J12" s="49">
        <v>12</v>
      </c>
      <c r="K12" s="47" t="s">
        <v>85</v>
      </c>
      <c r="L12" s="49">
        <v>2</v>
      </c>
      <c r="M12" s="47" t="s">
        <v>99</v>
      </c>
      <c r="N12" s="49">
        <v>1</v>
      </c>
      <c r="O12" s="47" t="s">
        <v>71</v>
      </c>
      <c r="P12" s="51">
        <v>3</v>
      </c>
      <c r="Q12" s="53" t="s">
        <v>151</v>
      </c>
      <c r="R12" s="49">
        <v>7</v>
      </c>
      <c r="S12" s="53" t="s">
        <v>53</v>
      </c>
      <c r="T12" s="49">
        <v>2</v>
      </c>
      <c r="U12" s="53" t="s">
        <v>135</v>
      </c>
      <c r="V12" s="49">
        <v>1</v>
      </c>
      <c r="W12" s="53" t="s">
        <v>79</v>
      </c>
      <c r="X12" s="51">
        <v>1</v>
      </c>
      <c r="Y12" s="47" t="s">
        <v>64</v>
      </c>
      <c r="Z12" s="49">
        <v>9</v>
      </c>
      <c r="AA12" s="47" t="s">
        <v>73</v>
      </c>
      <c r="AB12" s="49">
        <v>3</v>
      </c>
      <c r="AC12" s="47" t="s">
        <v>90</v>
      </c>
      <c r="AD12" s="49">
        <v>1</v>
      </c>
      <c r="AE12" s="47" t="s">
        <v>75</v>
      </c>
      <c r="AF12" s="49">
        <v>2</v>
      </c>
    </row>
    <row r="13" spans="1:32" x14ac:dyDescent="0.3">
      <c r="A13" s="47" t="s">
        <v>72</v>
      </c>
      <c r="B13" s="49">
        <v>70</v>
      </c>
      <c r="C13" s="47" t="s">
        <v>69</v>
      </c>
      <c r="D13" s="49">
        <v>35</v>
      </c>
      <c r="E13" s="47" t="s">
        <v>70</v>
      </c>
      <c r="F13" s="49">
        <v>14</v>
      </c>
      <c r="G13" s="47" t="s">
        <v>71</v>
      </c>
      <c r="H13" s="51">
        <v>17</v>
      </c>
      <c r="I13" s="47" t="s">
        <v>97</v>
      </c>
      <c r="J13" s="49">
        <v>10</v>
      </c>
      <c r="K13" s="47" t="s">
        <v>61</v>
      </c>
      <c r="L13" s="49">
        <v>2</v>
      </c>
      <c r="M13" s="47"/>
      <c r="N13" s="49"/>
      <c r="O13" s="47" t="s">
        <v>79</v>
      </c>
      <c r="P13" s="51">
        <v>2</v>
      </c>
      <c r="Q13" s="53" t="s">
        <v>187</v>
      </c>
      <c r="R13" s="49">
        <v>7</v>
      </c>
      <c r="S13" s="53" t="s">
        <v>92</v>
      </c>
      <c r="T13" s="49">
        <v>1</v>
      </c>
      <c r="U13" s="53" t="s">
        <v>138</v>
      </c>
      <c r="V13" s="49">
        <v>1</v>
      </c>
      <c r="W13" s="53" t="s">
        <v>87</v>
      </c>
      <c r="X13" s="51">
        <v>1</v>
      </c>
      <c r="Y13" s="47" t="s">
        <v>72</v>
      </c>
      <c r="Z13" s="49">
        <v>7</v>
      </c>
      <c r="AA13" s="47" t="s">
        <v>104</v>
      </c>
      <c r="AB13" s="49">
        <v>3</v>
      </c>
      <c r="AC13" s="47" t="s">
        <v>66</v>
      </c>
      <c r="AD13" s="49">
        <v>1</v>
      </c>
      <c r="AE13" s="47"/>
      <c r="AF13" s="49"/>
    </row>
    <row r="14" spans="1:32" x14ac:dyDescent="0.3">
      <c r="A14" s="47" t="s">
        <v>68</v>
      </c>
      <c r="B14" s="49">
        <v>62</v>
      </c>
      <c r="C14" s="47" t="s">
        <v>77</v>
      </c>
      <c r="D14" s="49">
        <v>28</v>
      </c>
      <c r="E14" s="47" t="s">
        <v>82</v>
      </c>
      <c r="F14" s="49">
        <v>8</v>
      </c>
      <c r="G14" s="47" t="s">
        <v>79</v>
      </c>
      <c r="H14" s="51">
        <v>6</v>
      </c>
      <c r="I14" s="47" t="s">
        <v>68</v>
      </c>
      <c r="J14" s="49">
        <v>9</v>
      </c>
      <c r="K14" s="47" t="s">
        <v>98</v>
      </c>
      <c r="L14" s="49">
        <v>2</v>
      </c>
      <c r="M14" s="47"/>
      <c r="N14" s="49"/>
      <c r="O14" s="47" t="s">
        <v>67</v>
      </c>
      <c r="P14" s="51">
        <v>2</v>
      </c>
      <c r="Q14" s="53" t="s">
        <v>88</v>
      </c>
      <c r="R14" s="49">
        <v>7</v>
      </c>
      <c r="S14" s="53" t="s">
        <v>128</v>
      </c>
      <c r="T14" s="49">
        <v>1</v>
      </c>
      <c r="U14" s="53"/>
      <c r="V14" s="49"/>
      <c r="W14" s="53" t="s">
        <v>67</v>
      </c>
      <c r="X14" s="51">
        <v>1</v>
      </c>
      <c r="Y14" s="47" t="s">
        <v>76</v>
      </c>
      <c r="Z14" s="49">
        <v>7</v>
      </c>
      <c r="AA14" s="47" t="s">
        <v>101</v>
      </c>
      <c r="AB14" s="49">
        <v>2</v>
      </c>
      <c r="AC14" s="47" t="s">
        <v>111</v>
      </c>
      <c r="AD14" s="49">
        <v>1</v>
      </c>
      <c r="AE14" s="47"/>
      <c r="AF14" s="49"/>
    </row>
    <row r="15" spans="1:32" x14ac:dyDescent="0.3">
      <c r="A15" s="47" t="s">
        <v>80</v>
      </c>
      <c r="B15" s="49">
        <v>53</v>
      </c>
      <c r="C15" s="47" t="s">
        <v>73</v>
      </c>
      <c r="D15" s="49">
        <v>27</v>
      </c>
      <c r="E15" s="47" t="s">
        <v>78</v>
      </c>
      <c r="F15" s="49">
        <v>6</v>
      </c>
      <c r="G15" s="47" t="s">
        <v>75</v>
      </c>
      <c r="H15" s="51">
        <v>5</v>
      </c>
      <c r="I15" s="47" t="s">
        <v>100</v>
      </c>
      <c r="J15" s="49">
        <v>9</v>
      </c>
      <c r="K15" s="47" t="s">
        <v>77</v>
      </c>
      <c r="L15" s="49">
        <v>2</v>
      </c>
      <c r="M15" s="47"/>
      <c r="N15" s="49"/>
      <c r="O15" s="47" t="s">
        <v>63</v>
      </c>
      <c r="P15" s="51">
        <v>1</v>
      </c>
      <c r="Q15" s="53" t="s">
        <v>118</v>
      </c>
      <c r="R15" s="49">
        <v>5</v>
      </c>
      <c r="S15" s="53" t="s">
        <v>98</v>
      </c>
      <c r="T15" s="49">
        <v>1</v>
      </c>
      <c r="U15" s="53"/>
      <c r="V15" s="49"/>
      <c r="W15" s="53"/>
      <c r="X15" s="51"/>
      <c r="Y15" s="47" t="s">
        <v>88</v>
      </c>
      <c r="Z15" s="49">
        <v>6</v>
      </c>
      <c r="AA15" s="47" t="s">
        <v>53</v>
      </c>
      <c r="AB15" s="49">
        <v>2</v>
      </c>
      <c r="AC15" s="47" t="s">
        <v>132</v>
      </c>
      <c r="AD15" s="49">
        <v>1</v>
      </c>
      <c r="AE15" s="47"/>
      <c r="AF15" s="49"/>
    </row>
    <row r="16" spans="1:32" x14ac:dyDescent="0.3">
      <c r="A16" s="47" t="s">
        <v>94</v>
      </c>
      <c r="B16" s="49">
        <v>48</v>
      </c>
      <c r="C16" s="47" t="s">
        <v>85</v>
      </c>
      <c r="D16" s="49">
        <v>19</v>
      </c>
      <c r="E16" s="47" t="s">
        <v>74</v>
      </c>
      <c r="F16" s="49">
        <v>6</v>
      </c>
      <c r="G16" s="47" t="s">
        <v>83</v>
      </c>
      <c r="H16" s="51">
        <v>1</v>
      </c>
      <c r="I16" s="47" t="s">
        <v>171</v>
      </c>
      <c r="J16" s="49">
        <v>9</v>
      </c>
      <c r="K16" s="47" t="s">
        <v>81</v>
      </c>
      <c r="L16" s="49">
        <v>2</v>
      </c>
      <c r="M16" s="47"/>
      <c r="N16" s="49"/>
      <c r="O16" s="47"/>
      <c r="P16" s="51"/>
      <c r="Q16" s="53" t="s">
        <v>106</v>
      </c>
      <c r="R16" s="49">
        <v>5</v>
      </c>
      <c r="S16" s="53" t="s">
        <v>77</v>
      </c>
      <c r="T16" s="49">
        <v>1</v>
      </c>
      <c r="U16" s="53"/>
      <c r="V16" s="49"/>
      <c r="W16" s="53"/>
      <c r="X16" s="51"/>
      <c r="Y16" s="47" t="s">
        <v>178</v>
      </c>
      <c r="Z16" s="49">
        <v>5</v>
      </c>
      <c r="AA16" s="47" t="s">
        <v>137</v>
      </c>
      <c r="AB16" s="49">
        <v>1</v>
      </c>
      <c r="AC16" s="47" t="s">
        <v>70</v>
      </c>
      <c r="AD16" s="49">
        <v>1</v>
      </c>
      <c r="AE16" s="47"/>
      <c r="AF16" s="49"/>
    </row>
    <row r="17" spans="1:32" x14ac:dyDescent="0.3">
      <c r="A17" s="47" t="s">
        <v>84</v>
      </c>
      <c r="B17" s="49">
        <v>43</v>
      </c>
      <c r="C17" s="47" t="s">
        <v>81</v>
      </c>
      <c r="D17" s="49">
        <v>17</v>
      </c>
      <c r="E17" s="47" t="s">
        <v>93</v>
      </c>
      <c r="F17" s="49">
        <v>5</v>
      </c>
      <c r="G17" s="47"/>
      <c r="H17" s="51"/>
      <c r="I17" s="47" t="s">
        <v>48</v>
      </c>
      <c r="J17" s="49">
        <v>8</v>
      </c>
      <c r="K17" s="47" t="s">
        <v>69</v>
      </c>
      <c r="L17" s="49">
        <v>2</v>
      </c>
      <c r="M17" s="47"/>
      <c r="N17" s="49"/>
      <c r="O17" s="47"/>
      <c r="P17" s="51"/>
      <c r="Q17" s="53" t="s">
        <v>48</v>
      </c>
      <c r="R17" s="49">
        <v>5</v>
      </c>
      <c r="S17" s="53" t="s">
        <v>149</v>
      </c>
      <c r="T17" s="49">
        <v>1</v>
      </c>
      <c r="U17" s="53"/>
      <c r="V17" s="49"/>
      <c r="W17" s="53"/>
      <c r="X17" s="51"/>
      <c r="Y17" s="47" t="s">
        <v>121</v>
      </c>
      <c r="Z17" s="49">
        <v>5</v>
      </c>
      <c r="AA17" s="47" t="s">
        <v>113</v>
      </c>
      <c r="AB17" s="49">
        <v>1</v>
      </c>
      <c r="AC17" s="47" t="s">
        <v>82</v>
      </c>
      <c r="AD17" s="49">
        <v>1</v>
      </c>
      <c r="AE17" s="47"/>
      <c r="AF17" s="49"/>
    </row>
    <row r="18" spans="1:32" x14ac:dyDescent="0.3">
      <c r="A18" s="47" t="s">
        <v>88</v>
      </c>
      <c r="B18" s="49">
        <v>41</v>
      </c>
      <c r="C18" s="47" t="s">
        <v>92</v>
      </c>
      <c r="D18" s="49">
        <v>16</v>
      </c>
      <c r="E18" s="47" t="s">
        <v>90</v>
      </c>
      <c r="F18" s="49">
        <v>4</v>
      </c>
      <c r="G18" s="47"/>
      <c r="H18" s="51"/>
      <c r="I18" s="47" t="s">
        <v>118</v>
      </c>
      <c r="J18" s="49">
        <v>7</v>
      </c>
      <c r="K18" s="47" t="s">
        <v>158</v>
      </c>
      <c r="L18" s="49">
        <v>1</v>
      </c>
      <c r="M18" s="47"/>
      <c r="N18" s="49"/>
      <c r="O18" s="47"/>
      <c r="P18" s="51"/>
      <c r="Q18" s="53" t="s">
        <v>64</v>
      </c>
      <c r="R18" s="49">
        <v>5</v>
      </c>
      <c r="S18" s="53" t="s">
        <v>107</v>
      </c>
      <c r="T18" s="49">
        <v>1</v>
      </c>
      <c r="U18" s="53"/>
      <c r="V18" s="49"/>
      <c r="W18" s="53"/>
      <c r="X18" s="51"/>
      <c r="Y18" s="47" t="s">
        <v>142</v>
      </c>
      <c r="Z18" s="49">
        <v>5</v>
      </c>
      <c r="AA18" s="47" t="s">
        <v>89</v>
      </c>
      <c r="AB18" s="49">
        <v>1</v>
      </c>
      <c r="AC18" s="47"/>
      <c r="AD18" s="49"/>
      <c r="AE18" s="47"/>
      <c r="AF18" s="49"/>
    </row>
    <row r="19" spans="1:32" x14ac:dyDescent="0.3">
      <c r="A19" s="47" t="s">
        <v>103</v>
      </c>
      <c r="B19" s="49">
        <v>37</v>
      </c>
      <c r="C19" s="47" t="s">
        <v>89</v>
      </c>
      <c r="D19" s="49">
        <v>15</v>
      </c>
      <c r="E19" s="47" t="s">
        <v>96</v>
      </c>
      <c r="F19" s="49">
        <v>3</v>
      </c>
      <c r="G19" s="47"/>
      <c r="H19" s="51"/>
      <c r="I19" s="47" t="s">
        <v>127</v>
      </c>
      <c r="J19" s="49">
        <v>7</v>
      </c>
      <c r="K19" s="47" t="s">
        <v>95</v>
      </c>
      <c r="L19" s="49">
        <v>1</v>
      </c>
      <c r="M19" s="47"/>
      <c r="N19" s="49"/>
      <c r="O19" s="47"/>
      <c r="P19" s="51"/>
      <c r="Q19" s="53" t="s">
        <v>179</v>
      </c>
      <c r="R19" s="49">
        <v>5</v>
      </c>
      <c r="S19" s="53" t="s">
        <v>65</v>
      </c>
      <c r="T19" s="49">
        <v>1</v>
      </c>
      <c r="U19" s="53"/>
      <c r="V19" s="49"/>
      <c r="W19" s="53"/>
      <c r="X19" s="51"/>
      <c r="Y19" s="47" t="s">
        <v>109</v>
      </c>
      <c r="Z19" s="49">
        <v>5</v>
      </c>
      <c r="AA19" s="47" t="s">
        <v>85</v>
      </c>
      <c r="AB19" s="49">
        <v>1</v>
      </c>
      <c r="AC19" s="47"/>
      <c r="AD19" s="49"/>
      <c r="AE19" s="47"/>
      <c r="AF19" s="49"/>
    </row>
    <row r="20" spans="1:32" x14ac:dyDescent="0.3">
      <c r="A20" s="47" t="s">
        <v>115</v>
      </c>
      <c r="B20" s="49">
        <v>36</v>
      </c>
      <c r="C20" s="47" t="s">
        <v>95</v>
      </c>
      <c r="D20" s="49">
        <v>10</v>
      </c>
      <c r="E20" s="47" t="s">
        <v>102</v>
      </c>
      <c r="F20" s="49">
        <v>3</v>
      </c>
      <c r="G20" s="47"/>
      <c r="H20" s="51"/>
      <c r="I20" s="47" t="s">
        <v>72</v>
      </c>
      <c r="J20" s="49">
        <v>7</v>
      </c>
      <c r="K20" s="47" t="s">
        <v>57</v>
      </c>
      <c r="L20" s="49">
        <v>1</v>
      </c>
      <c r="M20" s="47"/>
      <c r="N20" s="49"/>
      <c r="O20" s="47"/>
      <c r="P20" s="51"/>
      <c r="Q20" s="53" t="s">
        <v>84</v>
      </c>
      <c r="R20" s="49">
        <v>5</v>
      </c>
      <c r="S20" s="53" t="s">
        <v>134</v>
      </c>
      <c r="T20" s="49">
        <v>1</v>
      </c>
      <c r="U20" s="53"/>
      <c r="V20" s="49"/>
      <c r="W20" s="53"/>
      <c r="X20" s="51"/>
      <c r="Y20" s="47" t="s">
        <v>84</v>
      </c>
      <c r="Z20" s="49">
        <v>5</v>
      </c>
      <c r="AA20" s="47" t="s">
        <v>95</v>
      </c>
      <c r="AB20" s="49">
        <v>1</v>
      </c>
      <c r="AC20" s="47"/>
      <c r="AD20" s="49"/>
      <c r="AE20" s="47"/>
      <c r="AF20" s="49"/>
    </row>
    <row r="21" spans="1:32" x14ac:dyDescent="0.3">
      <c r="A21" s="47" t="s">
        <v>109</v>
      </c>
      <c r="B21" s="49">
        <v>36</v>
      </c>
      <c r="C21" s="47" t="s">
        <v>101</v>
      </c>
      <c r="D21" s="49">
        <v>10</v>
      </c>
      <c r="E21" s="47" t="s">
        <v>105</v>
      </c>
      <c r="F21" s="49">
        <v>3</v>
      </c>
      <c r="G21" s="47"/>
      <c r="H21" s="51"/>
      <c r="I21" s="47" t="s">
        <v>121</v>
      </c>
      <c r="J21" s="49">
        <v>6</v>
      </c>
      <c r="K21" s="47" t="s">
        <v>107</v>
      </c>
      <c r="L21" s="49">
        <v>1</v>
      </c>
      <c r="M21" s="47"/>
      <c r="N21" s="49"/>
      <c r="O21" s="47"/>
      <c r="P21" s="51"/>
      <c r="Q21" s="53" t="s">
        <v>72</v>
      </c>
      <c r="R21" s="49">
        <v>4</v>
      </c>
      <c r="S21" s="53" t="s">
        <v>143</v>
      </c>
      <c r="T21" s="49">
        <v>1</v>
      </c>
      <c r="U21" s="53"/>
      <c r="V21" s="49"/>
      <c r="W21" s="53"/>
      <c r="X21" s="51"/>
      <c r="Y21" s="47" t="s">
        <v>115</v>
      </c>
      <c r="Z21" s="49">
        <v>4</v>
      </c>
      <c r="AA21" s="47" t="s">
        <v>98</v>
      </c>
      <c r="AB21" s="49">
        <v>1</v>
      </c>
      <c r="AC21" s="47"/>
      <c r="AD21" s="49"/>
      <c r="AE21" s="47"/>
      <c r="AF21" s="49"/>
    </row>
    <row r="22" spans="1:32" x14ac:dyDescent="0.3">
      <c r="A22" s="47" t="s">
        <v>97</v>
      </c>
      <c r="B22" s="49">
        <v>36</v>
      </c>
      <c r="C22" s="47" t="s">
        <v>107</v>
      </c>
      <c r="D22" s="49">
        <v>9</v>
      </c>
      <c r="E22" s="47" t="s">
        <v>99</v>
      </c>
      <c r="F22" s="49">
        <v>3</v>
      </c>
      <c r="G22" s="47"/>
      <c r="H22" s="51"/>
      <c r="I22" s="47" t="s">
        <v>133</v>
      </c>
      <c r="J22" s="49">
        <v>6</v>
      </c>
      <c r="K22" s="47" t="s">
        <v>140</v>
      </c>
      <c r="L22" s="49">
        <v>1</v>
      </c>
      <c r="M22" s="47"/>
      <c r="N22" s="49"/>
      <c r="O22" s="47"/>
      <c r="P22" s="51"/>
      <c r="Q22" s="53" t="s">
        <v>112</v>
      </c>
      <c r="R22" s="49">
        <v>4</v>
      </c>
      <c r="S22" s="53"/>
      <c r="T22" s="49"/>
      <c r="U22" s="53"/>
      <c r="V22" s="49"/>
      <c r="W22" s="53"/>
      <c r="X22" s="51"/>
      <c r="Y22" s="47" t="s">
        <v>139</v>
      </c>
      <c r="Z22" s="49">
        <v>4</v>
      </c>
      <c r="AA22" s="47" t="s">
        <v>149</v>
      </c>
      <c r="AB22" s="49">
        <v>1</v>
      </c>
      <c r="AC22" s="47"/>
      <c r="AD22" s="49"/>
      <c r="AE22" s="47"/>
      <c r="AF22" s="49"/>
    </row>
    <row r="23" spans="1:32" x14ac:dyDescent="0.3">
      <c r="A23" s="47" t="s">
        <v>124</v>
      </c>
      <c r="B23" s="49">
        <v>35</v>
      </c>
      <c r="C23" s="47" t="s">
        <v>98</v>
      </c>
      <c r="D23" s="49">
        <v>8</v>
      </c>
      <c r="E23" s="47" t="s">
        <v>86</v>
      </c>
      <c r="F23" s="49">
        <v>2</v>
      </c>
      <c r="G23" s="47"/>
      <c r="H23" s="51"/>
      <c r="I23" s="47" t="s">
        <v>188</v>
      </c>
      <c r="J23" s="49">
        <v>5</v>
      </c>
      <c r="K23" s="47" t="s">
        <v>152</v>
      </c>
      <c r="L23" s="49">
        <v>1</v>
      </c>
      <c r="M23" s="47"/>
      <c r="N23" s="49"/>
      <c r="O23" s="47"/>
      <c r="P23" s="51"/>
      <c r="Q23" s="53" t="s">
        <v>80</v>
      </c>
      <c r="R23" s="49">
        <v>4</v>
      </c>
      <c r="S23" s="53"/>
      <c r="T23" s="49"/>
      <c r="U23" s="53"/>
      <c r="V23" s="49"/>
      <c r="W23" s="53"/>
      <c r="X23" s="51"/>
      <c r="Y23" s="47" t="s">
        <v>94</v>
      </c>
      <c r="Z23" s="49">
        <v>3</v>
      </c>
      <c r="AA23" s="47" t="s">
        <v>57</v>
      </c>
      <c r="AB23" s="49">
        <v>1</v>
      </c>
      <c r="AC23" s="47"/>
      <c r="AD23" s="49"/>
      <c r="AE23" s="47"/>
      <c r="AF23" s="49"/>
    </row>
    <row r="24" spans="1:32" x14ac:dyDescent="0.3">
      <c r="A24" s="47" t="s">
        <v>106</v>
      </c>
      <c r="B24" s="49">
        <v>33</v>
      </c>
      <c r="C24" s="47" t="s">
        <v>104</v>
      </c>
      <c r="D24" s="49">
        <v>8</v>
      </c>
      <c r="E24" s="47" t="s">
        <v>114</v>
      </c>
      <c r="F24" s="49">
        <v>2</v>
      </c>
      <c r="G24" s="47"/>
      <c r="H24" s="51"/>
      <c r="I24" s="47" t="s">
        <v>112</v>
      </c>
      <c r="J24" s="49">
        <v>5</v>
      </c>
      <c r="K24" s="47" t="s">
        <v>143</v>
      </c>
      <c r="L24" s="49">
        <v>1</v>
      </c>
      <c r="M24" s="47"/>
      <c r="N24" s="49"/>
      <c r="O24" s="47"/>
      <c r="P24" s="51"/>
      <c r="Q24" s="53" t="s">
        <v>97</v>
      </c>
      <c r="R24" s="49">
        <v>4</v>
      </c>
      <c r="S24" s="53"/>
      <c r="T24" s="49"/>
      <c r="U24" s="53"/>
      <c r="V24" s="49"/>
      <c r="W24" s="53"/>
      <c r="X24" s="51"/>
      <c r="Y24" s="47" t="s">
        <v>52</v>
      </c>
      <c r="Z24" s="49">
        <v>3</v>
      </c>
      <c r="AA24" s="47" t="s">
        <v>45</v>
      </c>
      <c r="AB24" s="49">
        <v>1</v>
      </c>
      <c r="AC24" s="47"/>
      <c r="AD24" s="49"/>
      <c r="AE24" s="47"/>
      <c r="AF24" s="49"/>
    </row>
    <row r="25" spans="1:32" x14ac:dyDescent="0.3">
      <c r="A25" s="47" t="s">
        <v>91</v>
      </c>
      <c r="B25" s="49">
        <v>33</v>
      </c>
      <c r="C25" s="47" t="s">
        <v>110</v>
      </c>
      <c r="D25" s="49">
        <v>8</v>
      </c>
      <c r="E25" s="47" t="s">
        <v>120</v>
      </c>
      <c r="F25" s="49">
        <v>2</v>
      </c>
      <c r="G25" s="47"/>
      <c r="H25" s="51"/>
      <c r="I25" s="47" t="s">
        <v>213</v>
      </c>
      <c r="J25" s="49">
        <v>5</v>
      </c>
      <c r="K25" s="47" t="s">
        <v>146</v>
      </c>
      <c r="L25" s="49">
        <v>1</v>
      </c>
      <c r="M25" s="47"/>
      <c r="N25" s="49"/>
      <c r="O25" s="47"/>
      <c r="P25" s="51"/>
      <c r="Q25" s="53" t="s">
        <v>157</v>
      </c>
      <c r="R25" s="49">
        <v>3</v>
      </c>
      <c r="S25" s="53"/>
      <c r="T25" s="49"/>
      <c r="U25" s="53"/>
      <c r="V25" s="49"/>
      <c r="W25" s="53"/>
      <c r="X25" s="51"/>
      <c r="Y25" s="47" t="s">
        <v>103</v>
      </c>
      <c r="Z25" s="49">
        <v>3</v>
      </c>
      <c r="AA25" s="47" t="s">
        <v>152</v>
      </c>
      <c r="AB25" s="49">
        <v>1</v>
      </c>
      <c r="AC25" s="47"/>
      <c r="AD25" s="49"/>
      <c r="AE25" s="47"/>
      <c r="AF25" s="49"/>
    </row>
    <row r="26" spans="1:32" x14ac:dyDescent="0.3">
      <c r="A26" s="47" t="s">
        <v>112</v>
      </c>
      <c r="B26" s="49">
        <v>33</v>
      </c>
      <c r="C26" s="47" t="s">
        <v>116</v>
      </c>
      <c r="D26" s="49">
        <v>7</v>
      </c>
      <c r="E26" s="47" t="s">
        <v>123</v>
      </c>
      <c r="F26" s="49">
        <v>2</v>
      </c>
      <c r="G26" s="47"/>
      <c r="H26" s="51"/>
      <c r="I26" s="47" t="s">
        <v>84</v>
      </c>
      <c r="J26" s="49">
        <v>5</v>
      </c>
      <c r="K26" s="47"/>
      <c r="L26" s="49"/>
      <c r="M26" s="47"/>
      <c r="N26" s="49"/>
      <c r="O26" s="47"/>
      <c r="P26" s="51"/>
      <c r="Q26" s="53" t="s">
        <v>127</v>
      </c>
      <c r="R26" s="49">
        <v>3</v>
      </c>
      <c r="S26" s="53"/>
      <c r="T26" s="49"/>
      <c r="U26" s="53"/>
      <c r="V26" s="49"/>
      <c r="W26" s="53"/>
      <c r="X26" s="51"/>
      <c r="Y26" s="47" t="s">
        <v>106</v>
      </c>
      <c r="Z26" s="49">
        <v>3</v>
      </c>
      <c r="AA26" s="47" t="s">
        <v>125</v>
      </c>
      <c r="AB26" s="49">
        <v>1</v>
      </c>
      <c r="AC26" s="47"/>
      <c r="AD26" s="49"/>
      <c r="AE26" s="47"/>
      <c r="AF26" s="49"/>
    </row>
    <row r="27" spans="1:32" x14ac:dyDescent="0.3">
      <c r="A27" s="47" t="s">
        <v>130</v>
      </c>
      <c r="B27" s="49">
        <v>32</v>
      </c>
      <c r="C27" s="47" t="s">
        <v>113</v>
      </c>
      <c r="D27" s="49">
        <v>6</v>
      </c>
      <c r="E27" s="47" t="s">
        <v>108</v>
      </c>
      <c r="F27" s="49">
        <v>2</v>
      </c>
      <c r="G27" s="47"/>
      <c r="H27" s="51"/>
      <c r="I27" s="47" t="s">
        <v>216</v>
      </c>
      <c r="J27" s="49">
        <v>4</v>
      </c>
      <c r="K27" s="47"/>
      <c r="L27" s="49"/>
      <c r="M27" s="47"/>
      <c r="N27" s="49"/>
      <c r="O27" s="47"/>
      <c r="P27" s="51"/>
      <c r="Q27" s="53" t="s">
        <v>154</v>
      </c>
      <c r="R27" s="49">
        <v>3</v>
      </c>
      <c r="S27" s="53"/>
      <c r="T27" s="49"/>
      <c r="U27" s="53"/>
      <c r="V27" s="49"/>
      <c r="W27" s="53"/>
      <c r="X27" s="51"/>
      <c r="Y27" s="47" t="s">
        <v>124</v>
      </c>
      <c r="Z27" s="49">
        <v>3</v>
      </c>
      <c r="AA27" s="47" t="s">
        <v>146</v>
      </c>
      <c r="AB27" s="49">
        <v>1</v>
      </c>
      <c r="AC27" s="47"/>
      <c r="AD27" s="49"/>
      <c r="AE27" s="47"/>
      <c r="AF27" s="49"/>
    </row>
    <row r="28" spans="1:32" x14ac:dyDescent="0.3">
      <c r="A28" s="47" t="s">
        <v>100</v>
      </c>
      <c r="B28" s="49">
        <v>32</v>
      </c>
      <c r="C28" s="47" t="s">
        <v>122</v>
      </c>
      <c r="D28" s="49">
        <v>6</v>
      </c>
      <c r="E28" s="47" t="s">
        <v>111</v>
      </c>
      <c r="F28" s="49">
        <v>2</v>
      </c>
      <c r="G28" s="47"/>
      <c r="H28" s="51"/>
      <c r="I28" s="47" t="s">
        <v>177</v>
      </c>
      <c r="J28" s="49">
        <v>4</v>
      </c>
      <c r="K28" s="47"/>
      <c r="L28" s="49"/>
      <c r="M28" s="47"/>
      <c r="N28" s="49"/>
      <c r="O28" s="47"/>
      <c r="P28" s="51"/>
      <c r="Q28" s="53" t="s">
        <v>188</v>
      </c>
      <c r="R28" s="49">
        <v>3</v>
      </c>
      <c r="S28" s="53"/>
      <c r="T28" s="49"/>
      <c r="U28" s="53"/>
      <c r="V28" s="49"/>
      <c r="W28" s="53"/>
      <c r="X28" s="51"/>
      <c r="Y28" s="47" t="s">
        <v>151</v>
      </c>
      <c r="Z28" s="49">
        <v>3</v>
      </c>
      <c r="AA28" s="47"/>
      <c r="AB28" s="49"/>
      <c r="AC28" s="47"/>
      <c r="AD28" s="49"/>
      <c r="AE28" s="47"/>
      <c r="AF28" s="49"/>
    </row>
    <row r="29" spans="1:32" x14ac:dyDescent="0.3">
      <c r="A29" s="47" t="s">
        <v>76</v>
      </c>
      <c r="B29" s="49">
        <v>32</v>
      </c>
      <c r="C29" s="47" t="s">
        <v>131</v>
      </c>
      <c r="D29" s="49">
        <v>5</v>
      </c>
      <c r="E29" s="47" t="s">
        <v>126</v>
      </c>
      <c r="F29" s="49">
        <v>2</v>
      </c>
      <c r="G29" s="47"/>
      <c r="H29" s="51"/>
      <c r="I29" s="47" t="s">
        <v>52</v>
      </c>
      <c r="J29" s="49">
        <v>4</v>
      </c>
      <c r="K29" s="47"/>
      <c r="L29" s="49"/>
      <c r="M29" s="47"/>
      <c r="N29" s="49"/>
      <c r="O29" s="47"/>
      <c r="P29" s="51"/>
      <c r="Q29" s="53" t="s">
        <v>180</v>
      </c>
      <c r="R29" s="49">
        <v>3</v>
      </c>
      <c r="S29" s="53"/>
      <c r="T29" s="49"/>
      <c r="U29" s="53"/>
      <c r="V29" s="49"/>
      <c r="W29" s="53"/>
      <c r="X29" s="51"/>
      <c r="Y29" s="47" t="s">
        <v>148</v>
      </c>
      <c r="Z29" s="49">
        <v>3</v>
      </c>
      <c r="AA29" s="47"/>
      <c r="AB29" s="49"/>
      <c r="AC29" s="47"/>
      <c r="AD29" s="49"/>
      <c r="AE29" s="47"/>
      <c r="AF29" s="49"/>
    </row>
    <row r="30" spans="1:32" x14ac:dyDescent="0.3">
      <c r="A30" s="47" t="s">
        <v>118</v>
      </c>
      <c r="B30" s="49">
        <v>27</v>
      </c>
      <c r="C30" s="47" t="s">
        <v>128</v>
      </c>
      <c r="D30" s="49">
        <v>4</v>
      </c>
      <c r="E30" s="47" t="s">
        <v>129</v>
      </c>
      <c r="F30" s="49">
        <v>2</v>
      </c>
      <c r="G30" s="47"/>
      <c r="H30" s="51"/>
      <c r="I30" s="47" t="s">
        <v>174</v>
      </c>
      <c r="J30" s="49">
        <v>4</v>
      </c>
      <c r="K30" s="47"/>
      <c r="L30" s="49"/>
      <c r="M30" s="47"/>
      <c r="N30" s="49"/>
      <c r="O30" s="47"/>
      <c r="P30" s="51"/>
      <c r="Q30" s="53" t="s">
        <v>142</v>
      </c>
      <c r="R30" s="49">
        <v>3</v>
      </c>
      <c r="S30" s="53"/>
      <c r="T30" s="49"/>
      <c r="U30" s="53"/>
      <c r="V30" s="49"/>
      <c r="W30" s="53"/>
      <c r="X30" s="51"/>
      <c r="Y30" s="47" t="s">
        <v>189</v>
      </c>
      <c r="Z30" s="49">
        <v>3</v>
      </c>
      <c r="AA30" s="47"/>
      <c r="AB30" s="49"/>
      <c r="AC30" s="47"/>
      <c r="AD30" s="49"/>
      <c r="AE30" s="47"/>
      <c r="AF30" s="49"/>
    </row>
    <row r="31" spans="1:32" x14ac:dyDescent="0.3">
      <c r="A31" s="47" t="s">
        <v>127</v>
      </c>
      <c r="B31" s="49">
        <v>27</v>
      </c>
      <c r="C31" s="47" t="s">
        <v>134</v>
      </c>
      <c r="D31" s="49">
        <v>4</v>
      </c>
      <c r="E31" s="47" t="s">
        <v>141</v>
      </c>
      <c r="F31" s="49">
        <v>2</v>
      </c>
      <c r="G31" s="47"/>
      <c r="H31" s="51"/>
      <c r="I31" s="47" t="s">
        <v>194</v>
      </c>
      <c r="J31" s="49">
        <v>4</v>
      </c>
      <c r="K31" s="47"/>
      <c r="L31" s="49"/>
      <c r="M31" s="47"/>
      <c r="N31" s="49"/>
      <c r="O31" s="47"/>
      <c r="P31" s="51"/>
      <c r="Q31" s="53" t="s">
        <v>133</v>
      </c>
      <c r="R31" s="49">
        <v>3</v>
      </c>
      <c r="S31" s="53"/>
      <c r="T31" s="49"/>
      <c r="U31" s="53"/>
      <c r="V31" s="49"/>
      <c r="W31" s="53"/>
      <c r="X31" s="51"/>
      <c r="Y31" s="47" t="s">
        <v>198</v>
      </c>
      <c r="Z31" s="49">
        <v>3</v>
      </c>
      <c r="AA31" s="47"/>
      <c r="AB31" s="49"/>
      <c r="AC31" s="47"/>
      <c r="AD31" s="49"/>
      <c r="AE31" s="47"/>
      <c r="AF31" s="49"/>
    </row>
    <row r="32" spans="1:32" x14ac:dyDescent="0.3">
      <c r="A32" s="47" t="s">
        <v>136</v>
      </c>
      <c r="B32" s="49">
        <v>27</v>
      </c>
      <c r="C32" s="47" t="s">
        <v>137</v>
      </c>
      <c r="D32" s="49">
        <v>3</v>
      </c>
      <c r="E32" s="47" t="s">
        <v>147</v>
      </c>
      <c r="F32" s="49">
        <v>1</v>
      </c>
      <c r="G32" s="47"/>
      <c r="H32" s="51"/>
      <c r="I32" s="47" t="s">
        <v>206</v>
      </c>
      <c r="J32" s="49">
        <v>4</v>
      </c>
      <c r="K32" s="47"/>
      <c r="L32" s="49"/>
      <c r="M32" s="47"/>
      <c r="N32" s="49"/>
      <c r="O32" s="47"/>
      <c r="P32" s="51"/>
      <c r="Q32" s="53" t="s">
        <v>100</v>
      </c>
      <c r="R32" s="49">
        <v>3</v>
      </c>
      <c r="S32" s="53"/>
      <c r="T32" s="49"/>
      <c r="U32" s="53"/>
      <c r="V32" s="49"/>
      <c r="W32" s="53"/>
      <c r="X32" s="51"/>
      <c r="Y32" s="47" t="s">
        <v>157</v>
      </c>
      <c r="Z32" s="49">
        <v>2</v>
      </c>
      <c r="AA32" s="47"/>
      <c r="AB32" s="49"/>
      <c r="AC32" s="47"/>
      <c r="AD32" s="49"/>
      <c r="AE32" s="47"/>
      <c r="AF32" s="49"/>
    </row>
    <row r="33" spans="1:32" x14ac:dyDescent="0.3">
      <c r="A33" s="47" t="s">
        <v>121</v>
      </c>
      <c r="B33" s="49">
        <v>26</v>
      </c>
      <c r="C33" s="47" t="s">
        <v>119</v>
      </c>
      <c r="D33" s="49">
        <v>3</v>
      </c>
      <c r="E33" s="47" t="s">
        <v>150</v>
      </c>
      <c r="F33" s="49">
        <v>1</v>
      </c>
      <c r="G33" s="47"/>
      <c r="H33" s="51"/>
      <c r="I33" s="47" t="s">
        <v>88</v>
      </c>
      <c r="J33" s="49">
        <v>4</v>
      </c>
      <c r="K33" s="47"/>
      <c r="L33" s="49"/>
      <c r="M33" s="47"/>
      <c r="N33" s="49"/>
      <c r="O33" s="47"/>
      <c r="P33" s="51"/>
      <c r="Q33" s="53" t="s">
        <v>167</v>
      </c>
      <c r="R33" s="49">
        <v>2</v>
      </c>
      <c r="S33" s="53"/>
      <c r="T33" s="49"/>
      <c r="U33" s="53"/>
      <c r="V33" s="49"/>
      <c r="W33" s="53"/>
      <c r="X33" s="51"/>
      <c r="Y33" s="47" t="s">
        <v>118</v>
      </c>
      <c r="Z33" s="49">
        <v>2</v>
      </c>
      <c r="AA33" s="47"/>
      <c r="AB33" s="49"/>
      <c r="AC33" s="47"/>
      <c r="AD33" s="49"/>
      <c r="AE33" s="47"/>
      <c r="AF33" s="49"/>
    </row>
    <row r="34" spans="1:32" x14ac:dyDescent="0.3">
      <c r="A34" s="47" t="s">
        <v>145</v>
      </c>
      <c r="B34" s="49">
        <v>25</v>
      </c>
      <c r="C34" s="47" t="s">
        <v>140</v>
      </c>
      <c r="D34" s="49">
        <v>2</v>
      </c>
      <c r="E34" s="47" t="s">
        <v>153</v>
      </c>
      <c r="F34" s="49">
        <v>1</v>
      </c>
      <c r="G34" s="47"/>
      <c r="H34" s="51"/>
      <c r="I34" s="47" t="s">
        <v>139</v>
      </c>
      <c r="J34" s="49">
        <v>4</v>
      </c>
      <c r="K34" s="47"/>
      <c r="L34" s="49"/>
      <c r="M34" s="47"/>
      <c r="N34" s="49"/>
      <c r="O34" s="47"/>
      <c r="P34" s="51"/>
      <c r="Q34" s="53" t="s">
        <v>191</v>
      </c>
      <c r="R34" s="49">
        <v>2</v>
      </c>
      <c r="S34" s="53"/>
      <c r="T34" s="49"/>
      <c r="U34" s="53"/>
      <c r="V34" s="49"/>
      <c r="W34" s="53"/>
      <c r="X34" s="51"/>
      <c r="Y34" s="47" t="s">
        <v>169</v>
      </c>
      <c r="Z34" s="49">
        <v>2</v>
      </c>
      <c r="AA34" s="47"/>
      <c r="AB34" s="49"/>
      <c r="AC34" s="47"/>
      <c r="AD34" s="49"/>
      <c r="AE34" s="47"/>
      <c r="AF34" s="49"/>
    </row>
    <row r="35" spans="1:32" x14ac:dyDescent="0.3">
      <c r="A35" s="47" t="s">
        <v>133</v>
      </c>
      <c r="B35" s="49">
        <v>25</v>
      </c>
      <c r="C35" s="47" t="s">
        <v>125</v>
      </c>
      <c r="D35" s="49">
        <v>2</v>
      </c>
      <c r="E35" s="47" t="s">
        <v>156</v>
      </c>
      <c r="F35" s="49">
        <v>1</v>
      </c>
      <c r="G35" s="47"/>
      <c r="H35" s="51"/>
      <c r="I35" s="47" t="s">
        <v>157</v>
      </c>
      <c r="J35" s="49">
        <v>3</v>
      </c>
      <c r="K35" s="47"/>
      <c r="L35" s="49"/>
      <c r="M35" s="47"/>
      <c r="N35" s="49"/>
      <c r="O35" s="47"/>
      <c r="P35" s="51"/>
      <c r="Q35" s="53" t="s">
        <v>52</v>
      </c>
      <c r="R35" s="49">
        <v>2</v>
      </c>
      <c r="S35" s="53"/>
      <c r="T35" s="49"/>
      <c r="U35" s="53"/>
      <c r="V35" s="49"/>
      <c r="W35" s="53"/>
      <c r="X35" s="51"/>
      <c r="Y35" s="47" t="s">
        <v>202</v>
      </c>
      <c r="Z35" s="49">
        <v>2</v>
      </c>
      <c r="AA35" s="47"/>
      <c r="AB35" s="49"/>
      <c r="AC35" s="47"/>
      <c r="AD35" s="49"/>
      <c r="AE35" s="47"/>
      <c r="AF35" s="49"/>
    </row>
    <row r="36" spans="1:32" x14ac:dyDescent="0.3">
      <c r="A36" s="47" t="s">
        <v>142</v>
      </c>
      <c r="B36" s="49">
        <v>23</v>
      </c>
      <c r="C36" s="47" t="s">
        <v>155</v>
      </c>
      <c r="D36" s="49">
        <v>2</v>
      </c>
      <c r="E36" s="47" t="s">
        <v>162</v>
      </c>
      <c r="F36" s="49">
        <v>1</v>
      </c>
      <c r="G36" s="47"/>
      <c r="H36" s="51"/>
      <c r="I36" s="47" t="s">
        <v>202</v>
      </c>
      <c r="J36" s="49">
        <v>3</v>
      </c>
      <c r="K36" s="47"/>
      <c r="L36" s="49"/>
      <c r="M36" s="47"/>
      <c r="N36" s="49"/>
      <c r="O36" s="47"/>
      <c r="P36" s="51"/>
      <c r="Q36" s="53" t="s">
        <v>103</v>
      </c>
      <c r="R36" s="49">
        <v>2</v>
      </c>
      <c r="S36" s="53"/>
      <c r="T36" s="49"/>
      <c r="U36" s="53"/>
      <c r="V36" s="49"/>
      <c r="W36" s="53"/>
      <c r="X36" s="51"/>
      <c r="Y36" s="47" t="s">
        <v>239</v>
      </c>
      <c r="Z36" s="49">
        <v>2</v>
      </c>
      <c r="AA36" s="47"/>
      <c r="AB36" s="49"/>
      <c r="AC36" s="47"/>
      <c r="AD36" s="49"/>
      <c r="AE36" s="47"/>
      <c r="AF36" s="49"/>
    </row>
    <row r="37" spans="1:32" x14ac:dyDescent="0.3">
      <c r="A37" s="47" t="s">
        <v>148</v>
      </c>
      <c r="B37" s="49">
        <v>23</v>
      </c>
      <c r="C37" s="47" t="s">
        <v>161</v>
      </c>
      <c r="D37" s="49">
        <v>1</v>
      </c>
      <c r="E37" s="47" t="s">
        <v>135</v>
      </c>
      <c r="F37" s="49">
        <v>1</v>
      </c>
      <c r="G37" s="47"/>
      <c r="H37" s="51"/>
      <c r="I37" s="47" t="s">
        <v>173</v>
      </c>
      <c r="J37" s="49">
        <v>3</v>
      </c>
      <c r="K37" s="47"/>
      <c r="L37" s="49"/>
      <c r="M37" s="47"/>
      <c r="N37" s="49"/>
      <c r="O37" s="47"/>
      <c r="P37" s="51"/>
      <c r="Q37" s="53" t="s">
        <v>44</v>
      </c>
      <c r="R37" s="49">
        <v>2</v>
      </c>
      <c r="S37" s="53"/>
      <c r="T37" s="49"/>
      <c r="U37" s="53"/>
      <c r="V37" s="49"/>
      <c r="W37" s="53"/>
      <c r="X37" s="51"/>
      <c r="Y37" s="47" t="s">
        <v>172</v>
      </c>
      <c r="Z37" s="49">
        <v>2</v>
      </c>
      <c r="AA37" s="47"/>
      <c r="AB37" s="49"/>
      <c r="AC37" s="47"/>
      <c r="AD37" s="49"/>
      <c r="AE37" s="47"/>
      <c r="AF37" s="49"/>
    </row>
    <row r="38" spans="1:32" x14ac:dyDescent="0.3">
      <c r="A38" s="47" t="s">
        <v>139</v>
      </c>
      <c r="B38" s="49">
        <v>22</v>
      </c>
      <c r="C38" s="47" t="s">
        <v>164</v>
      </c>
      <c r="D38" s="49">
        <v>1</v>
      </c>
      <c r="E38" s="47" t="s">
        <v>138</v>
      </c>
      <c r="F38" s="49">
        <v>1</v>
      </c>
      <c r="G38" s="47"/>
      <c r="H38" s="51"/>
      <c r="I38" s="47" t="s">
        <v>106</v>
      </c>
      <c r="J38" s="49">
        <v>3</v>
      </c>
      <c r="K38" s="47"/>
      <c r="L38" s="49"/>
      <c r="M38" s="47"/>
      <c r="N38" s="49"/>
      <c r="O38" s="47"/>
      <c r="P38" s="51"/>
      <c r="Q38" s="53" t="s">
        <v>175</v>
      </c>
      <c r="R38" s="49">
        <v>2</v>
      </c>
      <c r="S38" s="53"/>
      <c r="T38" s="49"/>
      <c r="U38" s="53"/>
      <c r="V38" s="49"/>
      <c r="W38" s="53"/>
      <c r="X38" s="51"/>
      <c r="Y38" s="47" t="s">
        <v>136</v>
      </c>
      <c r="Z38" s="49">
        <v>2</v>
      </c>
      <c r="AA38" s="47"/>
      <c r="AB38" s="49"/>
      <c r="AC38" s="47"/>
      <c r="AD38" s="49"/>
      <c r="AE38" s="47"/>
      <c r="AF38" s="49"/>
    </row>
    <row r="39" spans="1:32" x14ac:dyDescent="0.3">
      <c r="A39" s="47" t="s">
        <v>160</v>
      </c>
      <c r="B39" s="49">
        <v>21</v>
      </c>
      <c r="C39" s="47" t="s">
        <v>166</v>
      </c>
      <c r="D39" s="49">
        <v>1</v>
      </c>
      <c r="E39" s="47"/>
      <c r="F39" s="49"/>
      <c r="G39" s="47"/>
      <c r="H39" s="51"/>
      <c r="I39" s="47" t="s">
        <v>190</v>
      </c>
      <c r="J39" s="49">
        <v>3</v>
      </c>
      <c r="K39" s="47"/>
      <c r="L39" s="49"/>
      <c r="M39" s="47"/>
      <c r="N39" s="49"/>
      <c r="O39" s="47"/>
      <c r="P39" s="51"/>
      <c r="Q39" s="53" t="s">
        <v>174</v>
      </c>
      <c r="R39" s="49">
        <v>2</v>
      </c>
      <c r="S39" s="53"/>
      <c r="T39" s="49"/>
      <c r="U39" s="53"/>
      <c r="V39" s="49"/>
      <c r="W39" s="53"/>
      <c r="X39" s="51"/>
      <c r="Y39" s="47" t="s">
        <v>130</v>
      </c>
      <c r="Z39" s="49">
        <v>2</v>
      </c>
      <c r="AA39" s="47"/>
      <c r="AB39" s="49"/>
      <c r="AC39" s="47"/>
      <c r="AD39" s="49"/>
      <c r="AE39" s="47"/>
      <c r="AF39" s="49"/>
    </row>
    <row r="40" spans="1:32" x14ac:dyDescent="0.3">
      <c r="A40" s="47" t="s">
        <v>154</v>
      </c>
      <c r="B40" s="49">
        <v>19</v>
      </c>
      <c r="C40" s="47" t="s">
        <v>168</v>
      </c>
      <c r="D40" s="49">
        <v>1</v>
      </c>
      <c r="E40" s="47"/>
      <c r="F40" s="49"/>
      <c r="G40" s="47"/>
      <c r="H40" s="51"/>
      <c r="I40" s="47" t="s">
        <v>145</v>
      </c>
      <c r="J40" s="49">
        <v>3</v>
      </c>
      <c r="K40" s="47"/>
      <c r="L40" s="49"/>
      <c r="M40" s="47"/>
      <c r="N40" s="49"/>
      <c r="O40" s="47"/>
      <c r="P40" s="51"/>
      <c r="Q40" s="53" t="s">
        <v>194</v>
      </c>
      <c r="R40" s="49">
        <v>2</v>
      </c>
      <c r="S40" s="53"/>
      <c r="T40" s="49"/>
      <c r="U40" s="53"/>
      <c r="V40" s="49"/>
      <c r="W40" s="53"/>
      <c r="X40" s="51"/>
      <c r="Y40" s="47" t="s">
        <v>145</v>
      </c>
      <c r="Z40" s="49">
        <v>2</v>
      </c>
      <c r="AA40" s="47"/>
      <c r="AB40" s="49"/>
      <c r="AC40" s="47"/>
      <c r="AD40" s="49"/>
      <c r="AE40" s="47"/>
      <c r="AF40" s="49"/>
    </row>
    <row r="41" spans="1:32" x14ac:dyDescent="0.3">
      <c r="A41" s="47" t="s">
        <v>163</v>
      </c>
      <c r="B41" s="49">
        <v>18</v>
      </c>
      <c r="C41" s="47" t="s">
        <v>143</v>
      </c>
      <c r="D41" s="49">
        <v>1</v>
      </c>
      <c r="E41" s="47"/>
      <c r="F41" s="49"/>
      <c r="G41" s="47"/>
      <c r="H41" s="51"/>
      <c r="I41" s="47" t="s">
        <v>179</v>
      </c>
      <c r="J41" s="49">
        <v>3</v>
      </c>
      <c r="K41" s="47"/>
      <c r="L41" s="49"/>
      <c r="M41" s="47"/>
      <c r="N41" s="49"/>
      <c r="O41" s="47"/>
      <c r="P41" s="51"/>
      <c r="Q41" s="53" t="s">
        <v>148</v>
      </c>
      <c r="R41" s="49">
        <v>2</v>
      </c>
      <c r="S41" s="53"/>
      <c r="T41" s="49"/>
      <c r="U41" s="53"/>
      <c r="V41" s="49"/>
      <c r="W41" s="53"/>
      <c r="X41" s="51"/>
      <c r="Y41" s="47" t="s">
        <v>91</v>
      </c>
      <c r="Z41" s="49">
        <v>2</v>
      </c>
      <c r="AA41" s="47"/>
      <c r="AB41" s="49"/>
      <c r="AC41" s="47"/>
      <c r="AD41" s="49"/>
      <c r="AE41" s="47"/>
      <c r="AF41" s="49"/>
    </row>
    <row r="42" spans="1:32" x14ac:dyDescent="0.3">
      <c r="A42" s="47" t="s">
        <v>165</v>
      </c>
      <c r="B42" s="49">
        <v>17</v>
      </c>
      <c r="C42" s="47" t="s">
        <v>170</v>
      </c>
      <c r="D42" s="49">
        <v>1</v>
      </c>
      <c r="E42" s="47"/>
      <c r="F42" s="49"/>
      <c r="G42" s="47"/>
      <c r="H42" s="51"/>
      <c r="I42" s="47" t="s">
        <v>224</v>
      </c>
      <c r="J42" s="49">
        <v>3</v>
      </c>
      <c r="K42" s="47"/>
      <c r="L42" s="49"/>
      <c r="M42" s="47"/>
      <c r="N42" s="49"/>
      <c r="O42" s="47"/>
      <c r="P42" s="51"/>
      <c r="Q42" s="53" t="s">
        <v>171</v>
      </c>
      <c r="R42" s="49">
        <v>2</v>
      </c>
      <c r="S42" s="53"/>
      <c r="T42" s="49"/>
      <c r="U42" s="53"/>
      <c r="V42" s="49"/>
      <c r="W42" s="53"/>
      <c r="X42" s="51"/>
      <c r="Y42" s="47" t="s">
        <v>175</v>
      </c>
      <c r="Z42" s="49">
        <v>2</v>
      </c>
      <c r="AA42" s="47"/>
      <c r="AB42" s="49"/>
      <c r="AC42" s="47"/>
      <c r="AD42" s="49"/>
      <c r="AE42" s="47"/>
      <c r="AF42" s="49"/>
    </row>
    <row r="43" spans="1:32" x14ac:dyDescent="0.3">
      <c r="A43" s="47" t="s">
        <v>169</v>
      </c>
      <c r="B43" s="49">
        <v>16</v>
      </c>
      <c r="C43" s="47" t="s">
        <v>146</v>
      </c>
      <c r="D43" s="49">
        <v>1</v>
      </c>
      <c r="E43" s="47"/>
      <c r="F43" s="49"/>
      <c r="G43" s="47"/>
      <c r="H43" s="51"/>
      <c r="I43" s="47" t="s">
        <v>182</v>
      </c>
      <c r="J43" s="49">
        <v>3</v>
      </c>
      <c r="K43" s="47"/>
      <c r="L43" s="49"/>
      <c r="M43" s="47"/>
      <c r="N43" s="49"/>
      <c r="O43" s="47"/>
      <c r="P43" s="51"/>
      <c r="Q43" s="53" t="s">
        <v>236</v>
      </c>
      <c r="R43" s="49">
        <v>2</v>
      </c>
      <c r="S43" s="53"/>
      <c r="T43" s="49"/>
      <c r="U43" s="53"/>
      <c r="V43" s="49"/>
      <c r="W43" s="53"/>
      <c r="X43" s="51"/>
      <c r="Y43" s="47" t="s">
        <v>163</v>
      </c>
      <c r="Z43" s="49">
        <v>2</v>
      </c>
      <c r="AA43" s="47"/>
      <c r="AB43" s="49"/>
      <c r="AC43" s="47"/>
      <c r="AD43" s="49"/>
      <c r="AE43" s="47"/>
      <c r="AF43" s="49"/>
    </row>
    <row r="44" spans="1:32" x14ac:dyDescent="0.3">
      <c r="A44" s="47" t="s">
        <v>151</v>
      </c>
      <c r="B44" s="49">
        <v>16</v>
      </c>
      <c r="C44" s="47"/>
      <c r="D44" s="49"/>
      <c r="E44" s="47"/>
      <c r="F44" s="49"/>
      <c r="G44" s="47"/>
      <c r="H44" s="51"/>
      <c r="I44" s="47" t="s">
        <v>214</v>
      </c>
      <c r="J44" s="49">
        <v>3</v>
      </c>
      <c r="K44" s="47"/>
      <c r="L44" s="49"/>
      <c r="M44" s="47"/>
      <c r="N44" s="49"/>
      <c r="O44" s="47"/>
      <c r="P44" s="51"/>
      <c r="Q44" s="53" t="s">
        <v>139</v>
      </c>
      <c r="R44" s="49">
        <v>2</v>
      </c>
      <c r="S44" s="53"/>
      <c r="T44" s="49"/>
      <c r="U44" s="53"/>
      <c r="V44" s="49"/>
      <c r="W44" s="53"/>
      <c r="X44" s="51"/>
      <c r="Y44" s="47" t="s">
        <v>226</v>
      </c>
      <c r="Z44" s="49">
        <v>2</v>
      </c>
      <c r="AA44" s="47"/>
      <c r="AB44" s="49"/>
      <c r="AC44" s="47"/>
      <c r="AD44" s="49"/>
      <c r="AE44" s="47"/>
      <c r="AF44" s="49"/>
    </row>
    <row r="45" spans="1:32" x14ac:dyDescent="0.3">
      <c r="A45" s="47" t="s">
        <v>157</v>
      </c>
      <c r="B45" s="49">
        <v>15</v>
      </c>
      <c r="C45" s="47"/>
      <c r="D45" s="49"/>
      <c r="E45" s="47"/>
      <c r="F45" s="49"/>
      <c r="G45" s="47"/>
      <c r="H45" s="51"/>
      <c r="I45" s="47" t="s">
        <v>234</v>
      </c>
      <c r="J45" s="49">
        <v>3</v>
      </c>
      <c r="K45" s="47"/>
      <c r="L45" s="49"/>
      <c r="M45" s="47"/>
      <c r="N45" s="49"/>
      <c r="O45" s="47"/>
      <c r="P45" s="51"/>
      <c r="Q45" s="53" t="s">
        <v>184</v>
      </c>
      <c r="R45" s="49">
        <v>1</v>
      </c>
      <c r="S45" s="53"/>
      <c r="T45" s="49"/>
      <c r="U45" s="53"/>
      <c r="V45" s="49"/>
      <c r="W45" s="53"/>
      <c r="X45" s="51"/>
      <c r="Y45" s="47" t="s">
        <v>196</v>
      </c>
      <c r="Z45" s="49">
        <v>2</v>
      </c>
      <c r="AA45" s="47"/>
      <c r="AB45" s="49"/>
      <c r="AC45" s="47"/>
      <c r="AD45" s="49"/>
      <c r="AE45" s="47"/>
      <c r="AF45" s="49"/>
    </row>
    <row r="46" spans="1:32" x14ac:dyDescent="0.3">
      <c r="A46" s="47" t="s">
        <v>167</v>
      </c>
      <c r="B46" s="49">
        <v>15</v>
      </c>
      <c r="C46" s="47"/>
      <c r="D46" s="49"/>
      <c r="E46" s="47"/>
      <c r="F46" s="49"/>
      <c r="G46" s="47"/>
      <c r="H46" s="51"/>
      <c r="I46" s="47" t="s">
        <v>183</v>
      </c>
      <c r="J46" s="49">
        <v>3</v>
      </c>
      <c r="K46" s="47"/>
      <c r="L46" s="49"/>
      <c r="M46" s="47"/>
      <c r="N46" s="49"/>
      <c r="O46" s="47"/>
      <c r="P46" s="51"/>
      <c r="Q46" s="53" t="s">
        <v>185</v>
      </c>
      <c r="R46" s="49">
        <v>1</v>
      </c>
      <c r="S46" s="53"/>
      <c r="T46" s="49"/>
      <c r="U46" s="53"/>
      <c r="V46" s="49"/>
      <c r="W46" s="53"/>
      <c r="X46" s="51"/>
      <c r="Y46" s="47" t="s">
        <v>165</v>
      </c>
      <c r="Z46" s="49">
        <v>2</v>
      </c>
      <c r="AA46" s="47"/>
      <c r="AB46" s="49"/>
      <c r="AC46" s="47"/>
      <c r="AD46" s="49"/>
      <c r="AE46" s="47"/>
      <c r="AF46" s="49"/>
    </row>
    <row r="47" spans="1:32" x14ac:dyDescent="0.3">
      <c r="A47" s="47" t="s">
        <v>172</v>
      </c>
      <c r="B47" s="49">
        <v>15</v>
      </c>
      <c r="C47" s="47"/>
      <c r="D47" s="49"/>
      <c r="E47" s="47"/>
      <c r="F47" s="49"/>
      <c r="G47" s="47"/>
      <c r="H47" s="51"/>
      <c r="I47" s="47" t="s">
        <v>109</v>
      </c>
      <c r="J47" s="49">
        <v>3</v>
      </c>
      <c r="K47" s="47"/>
      <c r="L47" s="49"/>
      <c r="M47" s="47"/>
      <c r="N47" s="49"/>
      <c r="O47" s="47"/>
      <c r="P47" s="51"/>
      <c r="Q47" s="53" t="s">
        <v>251</v>
      </c>
      <c r="R47" s="49">
        <v>1</v>
      </c>
      <c r="S47" s="53"/>
      <c r="T47" s="49"/>
      <c r="U47" s="53"/>
      <c r="V47" s="49"/>
      <c r="W47" s="53"/>
      <c r="X47" s="51"/>
      <c r="Y47" s="47" t="s">
        <v>80</v>
      </c>
      <c r="Z47" s="49">
        <v>2</v>
      </c>
      <c r="AA47" s="47"/>
      <c r="AB47" s="49"/>
      <c r="AC47" s="47"/>
      <c r="AD47" s="49"/>
      <c r="AE47" s="47"/>
      <c r="AF47" s="49"/>
    </row>
    <row r="48" spans="1:32" x14ac:dyDescent="0.3">
      <c r="A48" s="47" t="s">
        <v>176</v>
      </c>
      <c r="B48" s="49">
        <v>13</v>
      </c>
      <c r="C48" s="47"/>
      <c r="D48" s="49"/>
      <c r="E48" s="47"/>
      <c r="F48" s="49"/>
      <c r="G48" s="47"/>
      <c r="H48" s="51"/>
      <c r="I48" s="47" t="s">
        <v>80</v>
      </c>
      <c r="J48" s="49">
        <v>3</v>
      </c>
      <c r="K48" s="47"/>
      <c r="L48" s="49"/>
      <c r="M48" s="47"/>
      <c r="N48" s="49"/>
      <c r="O48" s="47"/>
      <c r="P48" s="51"/>
      <c r="Q48" s="53" t="s">
        <v>231</v>
      </c>
      <c r="R48" s="49">
        <v>1</v>
      </c>
      <c r="S48" s="53"/>
      <c r="T48" s="49"/>
      <c r="U48" s="53"/>
      <c r="V48" s="49"/>
      <c r="W48" s="53"/>
      <c r="X48" s="51"/>
      <c r="Y48" s="47" t="s">
        <v>97</v>
      </c>
      <c r="Z48" s="49">
        <v>2</v>
      </c>
      <c r="AA48" s="47"/>
      <c r="AB48" s="49"/>
      <c r="AC48" s="47"/>
      <c r="AD48" s="49"/>
      <c r="AE48" s="47"/>
      <c r="AF48" s="49"/>
    </row>
    <row r="49" spans="1:32" x14ac:dyDescent="0.3">
      <c r="A49" s="47" t="s">
        <v>186</v>
      </c>
      <c r="B49" s="49">
        <v>12</v>
      </c>
      <c r="C49" s="47"/>
      <c r="D49" s="49"/>
      <c r="E49" s="47"/>
      <c r="F49" s="49"/>
      <c r="G49" s="47"/>
      <c r="H49" s="51"/>
      <c r="I49" s="47" t="s">
        <v>181</v>
      </c>
      <c r="J49" s="49">
        <v>3</v>
      </c>
      <c r="K49" s="47"/>
      <c r="L49" s="49"/>
      <c r="M49" s="47"/>
      <c r="N49" s="49"/>
      <c r="O49" s="47"/>
      <c r="P49" s="51"/>
      <c r="Q49" s="53" t="s">
        <v>177</v>
      </c>
      <c r="R49" s="49">
        <v>1</v>
      </c>
      <c r="S49" s="53"/>
      <c r="T49" s="49"/>
      <c r="U49" s="53"/>
      <c r="V49" s="49"/>
      <c r="W49" s="53"/>
      <c r="X49" s="51"/>
      <c r="Y49" s="47" t="s">
        <v>184</v>
      </c>
      <c r="Z49" s="49">
        <v>1</v>
      </c>
      <c r="AA49" s="47"/>
      <c r="AB49" s="49"/>
      <c r="AC49" s="47"/>
      <c r="AD49" s="49"/>
      <c r="AE49" s="47"/>
      <c r="AF49" s="49"/>
    </row>
    <row r="50" spans="1:32" x14ac:dyDescent="0.3">
      <c r="A50" s="47" t="s">
        <v>185</v>
      </c>
      <c r="B50" s="49">
        <v>11</v>
      </c>
      <c r="C50" s="47"/>
      <c r="D50" s="49"/>
      <c r="E50" s="47"/>
      <c r="F50" s="49"/>
      <c r="G50" s="47"/>
      <c r="H50" s="51"/>
      <c r="I50" s="47" t="s">
        <v>167</v>
      </c>
      <c r="J50" s="49">
        <v>2</v>
      </c>
      <c r="K50" s="47"/>
      <c r="L50" s="49"/>
      <c r="M50" s="47"/>
      <c r="N50" s="49"/>
      <c r="O50" s="47"/>
      <c r="P50" s="51"/>
      <c r="Q50" s="53" t="s">
        <v>202</v>
      </c>
      <c r="R50" s="49">
        <v>1</v>
      </c>
      <c r="S50" s="53"/>
      <c r="T50" s="49"/>
      <c r="U50" s="53"/>
      <c r="V50" s="49"/>
      <c r="W50" s="53"/>
      <c r="X50" s="51"/>
      <c r="Y50" s="47" t="s">
        <v>217</v>
      </c>
      <c r="Z50" s="49">
        <v>1</v>
      </c>
      <c r="AA50" s="47"/>
      <c r="AB50" s="49"/>
      <c r="AC50" s="47"/>
      <c r="AD50" s="49"/>
      <c r="AE50" s="47"/>
      <c r="AF50" s="49"/>
    </row>
    <row r="51" spans="1:32" x14ac:dyDescent="0.3">
      <c r="A51" s="47" t="s">
        <v>173</v>
      </c>
      <c r="B51" s="49">
        <v>11</v>
      </c>
      <c r="C51" s="47"/>
      <c r="D51" s="49"/>
      <c r="E51" s="47"/>
      <c r="F51" s="49"/>
      <c r="G51" s="47"/>
      <c r="H51" s="51"/>
      <c r="I51" s="47" t="s">
        <v>136</v>
      </c>
      <c r="J51" s="49">
        <v>2</v>
      </c>
      <c r="K51" s="47"/>
      <c r="L51" s="49"/>
      <c r="M51" s="47"/>
      <c r="N51" s="49"/>
      <c r="O51" s="47"/>
      <c r="P51" s="51"/>
      <c r="Q51" s="53" t="s">
        <v>115</v>
      </c>
      <c r="R51" s="49">
        <v>1</v>
      </c>
      <c r="S51" s="53"/>
      <c r="T51" s="49"/>
      <c r="U51" s="53"/>
      <c r="V51" s="49"/>
      <c r="W51" s="53"/>
      <c r="X51" s="51"/>
      <c r="Y51" s="47" t="s">
        <v>219</v>
      </c>
      <c r="Z51" s="49">
        <v>1</v>
      </c>
      <c r="AA51" s="47"/>
      <c r="AB51" s="49"/>
      <c r="AC51" s="47"/>
      <c r="AD51" s="49"/>
      <c r="AE51" s="47"/>
      <c r="AF51" s="49"/>
    </row>
    <row r="52" spans="1:32" x14ac:dyDescent="0.3">
      <c r="A52" s="47" t="s">
        <v>184</v>
      </c>
      <c r="B52" s="49">
        <v>10</v>
      </c>
      <c r="C52" s="47"/>
      <c r="D52" s="49"/>
      <c r="E52" s="47"/>
      <c r="F52" s="49"/>
      <c r="G52" s="47"/>
      <c r="H52" s="51"/>
      <c r="I52" s="47" t="s">
        <v>103</v>
      </c>
      <c r="J52" s="49">
        <v>2</v>
      </c>
      <c r="K52" s="47"/>
      <c r="L52" s="49"/>
      <c r="M52" s="47"/>
      <c r="N52" s="49"/>
      <c r="O52" s="47"/>
      <c r="P52" s="51"/>
      <c r="Q52" s="53" t="s">
        <v>192</v>
      </c>
      <c r="R52" s="49">
        <v>1</v>
      </c>
      <c r="S52" s="53"/>
      <c r="T52" s="49"/>
      <c r="U52" s="53"/>
      <c r="V52" s="49"/>
      <c r="W52" s="53"/>
      <c r="X52" s="51"/>
      <c r="Y52" s="47" t="s">
        <v>192</v>
      </c>
      <c r="Z52" s="49">
        <v>1</v>
      </c>
      <c r="AA52" s="47"/>
      <c r="AB52" s="49"/>
      <c r="AC52" s="47"/>
      <c r="AD52" s="49"/>
      <c r="AE52" s="47"/>
      <c r="AF52" s="49"/>
    </row>
    <row r="53" spans="1:32" x14ac:dyDescent="0.3">
      <c r="A53" s="47" t="s">
        <v>175</v>
      </c>
      <c r="B53" s="49">
        <v>10</v>
      </c>
      <c r="C53" s="47"/>
      <c r="D53" s="49"/>
      <c r="E53" s="47"/>
      <c r="F53" s="49"/>
      <c r="G53" s="47"/>
      <c r="H53" s="51"/>
      <c r="I53" s="47" t="s">
        <v>154</v>
      </c>
      <c r="J53" s="49">
        <v>2</v>
      </c>
      <c r="K53" s="47"/>
      <c r="L53" s="49"/>
      <c r="M53" s="47"/>
      <c r="N53" s="49"/>
      <c r="O53" s="47"/>
      <c r="P53" s="51"/>
      <c r="Q53" s="53" t="s">
        <v>136</v>
      </c>
      <c r="R53" s="49">
        <v>1</v>
      </c>
      <c r="S53" s="53"/>
      <c r="T53" s="49"/>
      <c r="U53" s="53"/>
      <c r="V53" s="49"/>
      <c r="W53" s="53"/>
      <c r="X53" s="51"/>
      <c r="Y53" s="47" t="s">
        <v>208</v>
      </c>
      <c r="Z53" s="49">
        <v>1</v>
      </c>
      <c r="AA53" s="47"/>
      <c r="AB53" s="49"/>
      <c r="AC53" s="47"/>
      <c r="AD53" s="49"/>
      <c r="AE53" s="47"/>
      <c r="AF53" s="49"/>
    </row>
    <row r="54" spans="1:32" x14ac:dyDescent="0.3">
      <c r="A54" s="47" t="s">
        <v>181</v>
      </c>
      <c r="B54" s="49">
        <v>10</v>
      </c>
      <c r="C54" s="47"/>
      <c r="D54" s="49"/>
      <c r="E54" s="47"/>
      <c r="F54" s="49"/>
      <c r="G54" s="47"/>
      <c r="H54" s="51"/>
      <c r="I54" s="47" t="s">
        <v>180</v>
      </c>
      <c r="J54" s="49">
        <v>2</v>
      </c>
      <c r="K54" s="47"/>
      <c r="L54" s="49"/>
      <c r="M54" s="47"/>
      <c r="N54" s="49"/>
      <c r="O54" s="47"/>
      <c r="P54" s="51"/>
      <c r="Q54" s="53" t="s">
        <v>173</v>
      </c>
      <c r="R54" s="49">
        <v>1</v>
      </c>
      <c r="S54" s="53"/>
      <c r="T54" s="49"/>
      <c r="U54" s="53"/>
      <c r="V54" s="49"/>
      <c r="W54" s="53"/>
      <c r="X54" s="51"/>
      <c r="Y54" s="47" t="s">
        <v>173</v>
      </c>
      <c r="Z54" s="49">
        <v>1</v>
      </c>
      <c r="AA54" s="47"/>
      <c r="AB54" s="49"/>
      <c r="AC54" s="47"/>
      <c r="AD54" s="49"/>
      <c r="AE54" s="47"/>
      <c r="AF54" s="49"/>
    </row>
    <row r="55" spans="1:32" x14ac:dyDescent="0.3">
      <c r="A55" s="47" t="s">
        <v>177</v>
      </c>
      <c r="B55" s="49">
        <v>9</v>
      </c>
      <c r="C55" s="47"/>
      <c r="D55" s="49"/>
      <c r="E55" s="47"/>
      <c r="F55" s="49"/>
      <c r="G55" s="47"/>
      <c r="H55" s="51"/>
      <c r="I55" s="47" t="s">
        <v>221</v>
      </c>
      <c r="J55" s="49">
        <v>2</v>
      </c>
      <c r="K55" s="47"/>
      <c r="L55" s="49"/>
      <c r="M55" s="47"/>
      <c r="N55" s="49"/>
      <c r="O55" s="47"/>
      <c r="P55" s="51"/>
      <c r="Q55" s="53" t="s">
        <v>240</v>
      </c>
      <c r="R55" s="49">
        <v>1</v>
      </c>
      <c r="S55" s="53"/>
      <c r="T55" s="49"/>
      <c r="U55" s="53"/>
      <c r="V55" s="49"/>
      <c r="W55" s="53"/>
      <c r="X55" s="51"/>
      <c r="Y55" s="47" t="s">
        <v>209</v>
      </c>
      <c r="Z55" s="49">
        <v>1</v>
      </c>
      <c r="AA55" s="47"/>
      <c r="AB55" s="49"/>
      <c r="AC55" s="47"/>
      <c r="AD55" s="49"/>
      <c r="AE55" s="47"/>
      <c r="AF55" s="49"/>
    </row>
    <row r="56" spans="1:32" x14ac:dyDescent="0.3">
      <c r="A56" s="47" t="s">
        <v>178</v>
      </c>
      <c r="B56" s="49">
        <v>9</v>
      </c>
      <c r="C56" s="47"/>
      <c r="D56" s="49"/>
      <c r="E56" s="47"/>
      <c r="F56" s="49"/>
      <c r="G56" s="47"/>
      <c r="H56" s="51"/>
      <c r="I56" s="47" t="s">
        <v>225</v>
      </c>
      <c r="J56" s="49">
        <v>2</v>
      </c>
      <c r="K56" s="47"/>
      <c r="L56" s="49"/>
      <c r="M56" s="47"/>
      <c r="N56" s="49"/>
      <c r="O56" s="47"/>
      <c r="P56" s="51"/>
      <c r="Q56" s="53" t="s">
        <v>220</v>
      </c>
      <c r="R56" s="49">
        <v>1</v>
      </c>
      <c r="S56" s="53"/>
      <c r="T56" s="49"/>
      <c r="U56" s="53"/>
      <c r="V56" s="49"/>
      <c r="W56" s="53"/>
      <c r="X56" s="51"/>
      <c r="Y56" s="47" t="s">
        <v>200</v>
      </c>
      <c r="Z56" s="49">
        <v>1</v>
      </c>
      <c r="AA56" s="47"/>
      <c r="AB56" s="49"/>
      <c r="AC56" s="47"/>
      <c r="AD56" s="49"/>
      <c r="AE56" s="47"/>
      <c r="AF56" s="49"/>
    </row>
    <row r="57" spans="1:32" x14ac:dyDescent="0.3">
      <c r="A57" s="47" t="s">
        <v>174</v>
      </c>
      <c r="B57" s="49">
        <v>9</v>
      </c>
      <c r="C57" s="47"/>
      <c r="D57" s="49"/>
      <c r="E57" s="47"/>
      <c r="F57" s="49"/>
      <c r="G57" s="47"/>
      <c r="H57" s="51"/>
      <c r="I57" s="47" t="s">
        <v>246</v>
      </c>
      <c r="J57" s="49">
        <v>2</v>
      </c>
      <c r="K57" s="47"/>
      <c r="L57" s="49"/>
      <c r="M57" s="47"/>
      <c r="N57" s="49"/>
      <c r="O57" s="47"/>
      <c r="P57" s="51"/>
      <c r="Q57" s="53" t="s">
        <v>241</v>
      </c>
      <c r="R57" s="49">
        <v>1</v>
      </c>
      <c r="S57" s="53"/>
      <c r="T57" s="49"/>
      <c r="U57" s="53"/>
      <c r="V57" s="49"/>
      <c r="W57" s="53"/>
      <c r="X57" s="51"/>
      <c r="Y57" s="47" t="s">
        <v>180</v>
      </c>
      <c r="Z57" s="49">
        <v>1</v>
      </c>
      <c r="AA57" s="47"/>
      <c r="AB57" s="49"/>
      <c r="AC57" s="47"/>
      <c r="AD57" s="49"/>
      <c r="AE57" s="47"/>
      <c r="AF57" s="49"/>
    </row>
    <row r="58" spans="1:32" x14ac:dyDescent="0.3">
      <c r="A58" s="47" t="s">
        <v>183</v>
      </c>
      <c r="B58" s="49">
        <v>9</v>
      </c>
      <c r="C58" s="47"/>
      <c r="D58" s="49"/>
      <c r="E58" s="47"/>
      <c r="F58" s="49"/>
      <c r="G58" s="47"/>
      <c r="H58" s="51"/>
      <c r="I58" s="47" t="s">
        <v>250</v>
      </c>
      <c r="J58" s="49">
        <v>1</v>
      </c>
      <c r="K58" s="47"/>
      <c r="L58" s="49"/>
      <c r="M58" s="47"/>
      <c r="N58" s="49"/>
      <c r="O58" s="47"/>
      <c r="P58" s="51"/>
      <c r="Q58" s="53" t="s">
        <v>160</v>
      </c>
      <c r="R58" s="49">
        <v>1</v>
      </c>
      <c r="S58" s="53"/>
      <c r="T58" s="49"/>
      <c r="U58" s="53"/>
      <c r="V58" s="49"/>
      <c r="W58" s="53"/>
      <c r="X58" s="51"/>
      <c r="Y58" s="47" t="s">
        <v>133</v>
      </c>
      <c r="Z58" s="49">
        <v>1</v>
      </c>
      <c r="AA58" s="47"/>
      <c r="AB58" s="49"/>
      <c r="AC58" s="47"/>
      <c r="AD58" s="49"/>
      <c r="AE58" s="47"/>
      <c r="AF58" s="49"/>
    </row>
    <row r="59" spans="1:32" x14ac:dyDescent="0.3">
      <c r="A59" s="47" t="s">
        <v>180</v>
      </c>
      <c r="B59" s="49">
        <v>8</v>
      </c>
      <c r="C59" s="47"/>
      <c r="D59" s="49"/>
      <c r="E59" s="47"/>
      <c r="F59" s="49"/>
      <c r="G59" s="47"/>
      <c r="H59" s="51"/>
      <c r="I59" s="47" t="s">
        <v>231</v>
      </c>
      <c r="J59" s="49">
        <v>1</v>
      </c>
      <c r="K59" s="47"/>
      <c r="L59" s="49"/>
      <c r="M59" s="47"/>
      <c r="N59" s="49"/>
      <c r="O59" s="47"/>
      <c r="P59" s="51"/>
      <c r="Q59" s="53" t="s">
        <v>130</v>
      </c>
      <c r="R59" s="49">
        <v>1</v>
      </c>
      <c r="S59" s="53"/>
      <c r="T59" s="49"/>
      <c r="U59" s="53"/>
      <c r="V59" s="49"/>
      <c r="W59" s="53"/>
      <c r="X59" s="51"/>
      <c r="Y59" s="47" t="s">
        <v>112</v>
      </c>
      <c r="Z59" s="49">
        <v>1</v>
      </c>
      <c r="AA59" s="47"/>
      <c r="AB59" s="49"/>
      <c r="AC59" s="47"/>
      <c r="AD59" s="49"/>
      <c r="AE59" s="47"/>
      <c r="AF59" s="49"/>
    </row>
    <row r="60" spans="1:32" x14ac:dyDescent="0.3">
      <c r="A60" s="47" t="s">
        <v>182</v>
      </c>
      <c r="B60" s="49">
        <v>8</v>
      </c>
      <c r="C60" s="47"/>
      <c r="D60" s="49"/>
      <c r="E60" s="47"/>
      <c r="F60" s="49"/>
      <c r="G60" s="47"/>
      <c r="H60" s="51"/>
      <c r="I60" s="47" t="s">
        <v>169</v>
      </c>
      <c r="J60" s="49">
        <v>1</v>
      </c>
      <c r="K60" s="47"/>
      <c r="L60" s="49"/>
      <c r="M60" s="47"/>
      <c r="N60" s="49"/>
      <c r="O60" s="47"/>
      <c r="P60" s="51"/>
      <c r="Q60" s="53" t="s">
        <v>200</v>
      </c>
      <c r="R60" s="49">
        <v>1</v>
      </c>
      <c r="S60" s="53"/>
      <c r="T60" s="49"/>
      <c r="U60" s="53"/>
      <c r="V60" s="49"/>
      <c r="W60" s="53"/>
      <c r="X60" s="51"/>
      <c r="Y60" s="47" t="s">
        <v>221</v>
      </c>
      <c r="Z60" s="49">
        <v>1</v>
      </c>
      <c r="AA60" s="47"/>
      <c r="AB60" s="49"/>
      <c r="AC60" s="47"/>
      <c r="AD60" s="49"/>
      <c r="AE60" s="47"/>
      <c r="AF60" s="49"/>
    </row>
    <row r="61" spans="1:32" x14ac:dyDescent="0.3">
      <c r="A61" s="47" t="s">
        <v>171</v>
      </c>
      <c r="B61" s="49">
        <v>8</v>
      </c>
      <c r="C61" s="47"/>
      <c r="D61" s="49"/>
      <c r="E61" s="47"/>
      <c r="F61" s="49"/>
      <c r="G61" s="47"/>
      <c r="H61" s="51"/>
      <c r="I61" s="47" t="s">
        <v>94</v>
      </c>
      <c r="J61" s="49">
        <v>1</v>
      </c>
      <c r="K61" s="47"/>
      <c r="L61" s="49"/>
      <c r="M61" s="47"/>
      <c r="N61" s="49"/>
      <c r="O61" s="47"/>
      <c r="P61" s="51"/>
      <c r="Q61" s="53" t="s">
        <v>242</v>
      </c>
      <c r="R61" s="49">
        <v>1</v>
      </c>
      <c r="S61" s="53"/>
      <c r="T61" s="49"/>
      <c r="U61" s="53"/>
      <c r="V61" s="49"/>
      <c r="W61" s="53"/>
      <c r="X61" s="51"/>
      <c r="Y61" s="47" t="s">
        <v>222</v>
      </c>
      <c r="Z61" s="49">
        <v>1</v>
      </c>
      <c r="AA61" s="47"/>
      <c r="AB61" s="49"/>
      <c r="AC61" s="47"/>
      <c r="AD61" s="49"/>
      <c r="AE61" s="47"/>
      <c r="AF61" s="49"/>
    </row>
    <row r="62" spans="1:32" x14ac:dyDescent="0.3">
      <c r="A62" s="47" t="s">
        <v>197</v>
      </c>
      <c r="B62" s="49">
        <v>8</v>
      </c>
      <c r="C62" s="47"/>
      <c r="D62" s="49"/>
      <c r="E62" s="47"/>
      <c r="F62" s="49"/>
      <c r="G62" s="47"/>
      <c r="H62" s="51"/>
      <c r="I62" s="47" t="s">
        <v>207</v>
      </c>
      <c r="J62" s="49">
        <v>1</v>
      </c>
      <c r="K62" s="47"/>
      <c r="L62" s="49"/>
      <c r="M62" s="47"/>
      <c r="N62" s="49"/>
      <c r="O62" s="47"/>
      <c r="P62" s="51"/>
      <c r="Q62" s="53" t="s">
        <v>121</v>
      </c>
      <c r="R62" s="49">
        <v>1</v>
      </c>
      <c r="S62" s="53"/>
      <c r="T62" s="49"/>
      <c r="U62" s="53"/>
      <c r="V62" s="49"/>
      <c r="W62" s="53"/>
      <c r="X62" s="51"/>
      <c r="Y62" s="47" t="s">
        <v>100</v>
      </c>
      <c r="Z62" s="49">
        <v>1</v>
      </c>
      <c r="AA62" s="47"/>
      <c r="AB62" s="49"/>
      <c r="AC62" s="47"/>
      <c r="AD62" s="49"/>
      <c r="AE62" s="47"/>
      <c r="AF62" s="49"/>
    </row>
    <row r="63" spans="1:32" x14ac:dyDescent="0.3">
      <c r="A63" s="47" t="s">
        <v>191</v>
      </c>
      <c r="B63" s="49">
        <v>7</v>
      </c>
      <c r="C63" s="47"/>
      <c r="D63" s="49"/>
      <c r="E63" s="47"/>
      <c r="F63" s="49"/>
      <c r="G63" s="47"/>
      <c r="H63" s="51"/>
      <c r="I63" s="47" t="s">
        <v>115</v>
      </c>
      <c r="J63" s="49">
        <v>1</v>
      </c>
      <c r="K63" s="47"/>
      <c r="L63" s="49"/>
      <c r="M63" s="47"/>
      <c r="N63" s="49"/>
      <c r="O63" s="47"/>
      <c r="P63" s="51"/>
      <c r="Q63" s="53" t="s">
        <v>243</v>
      </c>
      <c r="R63" s="49">
        <v>1</v>
      </c>
      <c r="S63" s="53"/>
      <c r="T63" s="49"/>
      <c r="U63" s="53"/>
      <c r="V63" s="49"/>
      <c r="W63" s="53"/>
      <c r="X63" s="51"/>
      <c r="Y63" s="47" t="s">
        <v>174</v>
      </c>
      <c r="Z63" s="49">
        <v>1</v>
      </c>
      <c r="AA63" s="47"/>
      <c r="AB63" s="49"/>
      <c r="AC63" s="47"/>
      <c r="AD63" s="49"/>
      <c r="AE63" s="47"/>
      <c r="AF63" s="49"/>
    </row>
    <row r="64" spans="1:32" x14ac:dyDescent="0.3">
      <c r="A64" s="47" t="s">
        <v>199</v>
      </c>
      <c r="B64" s="49">
        <v>7</v>
      </c>
      <c r="C64" s="47"/>
      <c r="D64" s="49"/>
      <c r="E64" s="47"/>
      <c r="F64" s="49"/>
      <c r="G64" s="47"/>
      <c r="H64" s="51"/>
      <c r="I64" s="47" t="s">
        <v>210</v>
      </c>
      <c r="J64" s="49">
        <v>1</v>
      </c>
      <c r="K64" s="47"/>
      <c r="L64" s="49"/>
      <c r="M64" s="47"/>
      <c r="N64" s="49"/>
      <c r="O64" s="47"/>
      <c r="P64" s="51"/>
      <c r="Q64" s="53" t="s">
        <v>176</v>
      </c>
      <c r="R64" s="49">
        <v>1</v>
      </c>
      <c r="S64" s="53"/>
      <c r="T64" s="49"/>
      <c r="U64" s="53"/>
      <c r="V64" s="49"/>
      <c r="W64" s="53"/>
      <c r="X64" s="51"/>
      <c r="Y64" s="47" t="s">
        <v>225</v>
      </c>
      <c r="Z64" s="49">
        <v>1</v>
      </c>
      <c r="AA64" s="47"/>
      <c r="AB64" s="49"/>
      <c r="AC64" s="47"/>
      <c r="AD64" s="49"/>
      <c r="AE64" s="47"/>
      <c r="AF64" s="49"/>
    </row>
    <row r="65" spans="1:32" x14ac:dyDescent="0.3">
      <c r="A65" s="47" t="s">
        <v>192</v>
      </c>
      <c r="B65" s="49">
        <v>7</v>
      </c>
      <c r="C65" s="47"/>
      <c r="D65" s="49"/>
      <c r="E65" s="47"/>
      <c r="F65" s="49"/>
      <c r="G65" s="47"/>
      <c r="H65" s="51"/>
      <c r="I65" s="47" t="s">
        <v>175</v>
      </c>
      <c r="J65" s="49">
        <v>1</v>
      </c>
      <c r="K65" s="47"/>
      <c r="L65" s="49"/>
      <c r="M65" s="47"/>
      <c r="N65" s="49"/>
      <c r="O65" s="47"/>
      <c r="P65" s="51"/>
      <c r="Q65" s="53" t="s">
        <v>222</v>
      </c>
      <c r="R65" s="49">
        <v>1</v>
      </c>
      <c r="S65" s="53"/>
      <c r="T65" s="49"/>
      <c r="U65" s="53"/>
      <c r="V65" s="49"/>
      <c r="W65" s="53"/>
      <c r="X65" s="51"/>
      <c r="Y65" s="47" t="s">
        <v>182</v>
      </c>
      <c r="Z65" s="49">
        <v>1</v>
      </c>
      <c r="AA65" s="47"/>
      <c r="AB65" s="49"/>
      <c r="AC65" s="47"/>
      <c r="AD65" s="49"/>
      <c r="AE65" s="47"/>
      <c r="AF65" s="49"/>
    </row>
    <row r="66" spans="1:32" x14ac:dyDescent="0.3">
      <c r="A66" s="47" t="s">
        <v>190</v>
      </c>
      <c r="B66" s="49">
        <v>7</v>
      </c>
      <c r="C66" s="47"/>
      <c r="D66" s="49"/>
      <c r="E66" s="47"/>
      <c r="F66" s="49"/>
      <c r="G66" s="47"/>
      <c r="H66" s="51"/>
      <c r="I66" s="47" t="s">
        <v>176</v>
      </c>
      <c r="J66" s="49">
        <v>1</v>
      </c>
      <c r="K66" s="47"/>
      <c r="L66" s="49"/>
      <c r="M66" s="47"/>
      <c r="N66" s="49"/>
      <c r="O66" s="47"/>
      <c r="P66" s="51"/>
      <c r="Q66" s="53" t="s">
        <v>193</v>
      </c>
      <c r="R66" s="49">
        <v>1</v>
      </c>
      <c r="S66" s="53"/>
      <c r="T66" s="49"/>
      <c r="U66" s="53"/>
      <c r="V66" s="49"/>
      <c r="W66" s="53"/>
      <c r="X66" s="51"/>
      <c r="Y66" s="47" t="s">
        <v>261</v>
      </c>
      <c r="Z66" s="49">
        <v>1</v>
      </c>
      <c r="AA66" s="47"/>
      <c r="AB66" s="49"/>
      <c r="AC66" s="47"/>
      <c r="AD66" s="49"/>
      <c r="AE66" s="47"/>
      <c r="AF66" s="49"/>
    </row>
    <row r="67" spans="1:32" x14ac:dyDescent="0.3">
      <c r="A67" s="47" t="s">
        <v>193</v>
      </c>
      <c r="B67" s="49">
        <v>7</v>
      </c>
      <c r="C67" s="47"/>
      <c r="D67" s="49"/>
      <c r="E67" s="47"/>
      <c r="F67" s="49"/>
      <c r="G67" s="47"/>
      <c r="H67" s="51"/>
      <c r="I67" s="47" t="s">
        <v>204</v>
      </c>
      <c r="J67" s="49">
        <v>1</v>
      </c>
      <c r="K67" s="47"/>
      <c r="L67" s="49"/>
      <c r="M67" s="47"/>
      <c r="N67" s="49"/>
      <c r="O67" s="47"/>
      <c r="P67" s="51"/>
      <c r="Q67" s="53" t="s">
        <v>205</v>
      </c>
      <c r="R67" s="49">
        <v>1</v>
      </c>
      <c r="S67" s="53"/>
      <c r="T67" s="49"/>
      <c r="U67" s="53"/>
      <c r="V67" s="49"/>
      <c r="W67" s="53"/>
      <c r="X67" s="51"/>
      <c r="Y67" s="47" t="s">
        <v>195</v>
      </c>
      <c r="Z67" s="49">
        <v>1</v>
      </c>
      <c r="AA67" s="47"/>
      <c r="AB67" s="49"/>
      <c r="AC67" s="47"/>
      <c r="AD67" s="49"/>
      <c r="AE67" s="47"/>
      <c r="AF67" s="49"/>
    </row>
    <row r="68" spans="1:32" x14ac:dyDescent="0.3">
      <c r="A68" s="47" t="s">
        <v>189</v>
      </c>
      <c r="B68" s="49">
        <v>7</v>
      </c>
      <c r="C68" s="47"/>
      <c r="D68" s="49"/>
      <c r="E68" s="47"/>
      <c r="F68" s="49"/>
      <c r="G68" s="47"/>
      <c r="H68" s="51"/>
      <c r="I68" s="47" t="s">
        <v>193</v>
      </c>
      <c r="J68" s="49">
        <v>1</v>
      </c>
      <c r="K68" s="47"/>
      <c r="L68" s="49"/>
      <c r="M68" s="47"/>
      <c r="N68" s="49"/>
      <c r="O68" s="47"/>
      <c r="P68" s="51"/>
      <c r="Q68" s="53" t="s">
        <v>224</v>
      </c>
      <c r="R68" s="49">
        <v>1</v>
      </c>
      <c r="S68" s="53"/>
      <c r="T68" s="49"/>
      <c r="U68" s="53"/>
      <c r="V68" s="49"/>
      <c r="W68" s="53"/>
      <c r="X68" s="51"/>
      <c r="Y68" s="47" t="s">
        <v>237</v>
      </c>
      <c r="Z68" s="49">
        <v>1</v>
      </c>
      <c r="AA68" s="47"/>
      <c r="AB68" s="49"/>
      <c r="AC68" s="47"/>
      <c r="AD68" s="49"/>
      <c r="AE68" s="47"/>
      <c r="AF68" s="49"/>
    </row>
    <row r="69" spans="1:32" x14ac:dyDescent="0.3">
      <c r="A69" s="47" t="s">
        <v>179</v>
      </c>
      <c r="B69" s="49">
        <v>6</v>
      </c>
      <c r="C69" s="47"/>
      <c r="D69" s="49"/>
      <c r="E69" s="47"/>
      <c r="F69" s="49"/>
      <c r="G69" s="47"/>
      <c r="H69" s="51"/>
      <c r="I69" s="47" t="s">
        <v>205</v>
      </c>
      <c r="J69" s="49">
        <v>1</v>
      </c>
      <c r="K69" s="47"/>
      <c r="L69" s="49"/>
      <c r="M69" s="47"/>
      <c r="N69" s="49"/>
      <c r="O69" s="47"/>
      <c r="P69" s="51"/>
      <c r="Q69" s="53" t="s">
        <v>206</v>
      </c>
      <c r="R69" s="49">
        <v>1</v>
      </c>
      <c r="S69" s="53"/>
      <c r="T69" s="49"/>
      <c r="U69" s="53"/>
      <c r="V69" s="49"/>
      <c r="W69" s="53"/>
      <c r="X69" s="51"/>
      <c r="Y69" s="47"/>
      <c r="Z69" s="49"/>
      <c r="AA69" s="47"/>
      <c r="AB69" s="49"/>
      <c r="AC69" s="47"/>
      <c r="AD69" s="49"/>
      <c r="AE69" s="47"/>
      <c r="AF69" s="49"/>
    </row>
    <row r="70" spans="1:32" x14ac:dyDescent="0.3">
      <c r="A70" s="47" t="s">
        <v>203</v>
      </c>
      <c r="B70" s="49">
        <v>6</v>
      </c>
      <c r="C70" s="47"/>
      <c r="D70" s="49"/>
      <c r="E70" s="47"/>
      <c r="F70" s="49"/>
      <c r="G70" s="47"/>
      <c r="H70" s="51"/>
      <c r="I70" s="47" t="s">
        <v>260</v>
      </c>
      <c r="J70" s="49">
        <v>1</v>
      </c>
      <c r="K70" s="47"/>
      <c r="L70" s="49"/>
      <c r="M70" s="47"/>
      <c r="N70" s="49"/>
      <c r="O70" s="47"/>
      <c r="P70" s="51"/>
      <c r="Q70" s="53" t="s">
        <v>182</v>
      </c>
      <c r="R70" s="49">
        <v>1</v>
      </c>
      <c r="S70" s="53"/>
      <c r="T70" s="49"/>
      <c r="U70" s="53"/>
      <c r="V70" s="49"/>
      <c r="W70" s="53"/>
      <c r="X70" s="51"/>
      <c r="Y70" s="47"/>
      <c r="Z70" s="49"/>
      <c r="AA70" s="47"/>
      <c r="AB70" s="49"/>
      <c r="AC70" s="47"/>
      <c r="AD70" s="49"/>
      <c r="AE70" s="47"/>
      <c r="AF70" s="49"/>
    </row>
    <row r="71" spans="1:32" x14ac:dyDescent="0.3">
      <c r="A71" s="47" t="s">
        <v>195</v>
      </c>
      <c r="B71" s="49">
        <v>6</v>
      </c>
      <c r="C71" s="47"/>
      <c r="D71" s="49"/>
      <c r="E71" s="47"/>
      <c r="F71" s="49"/>
      <c r="G71" s="47"/>
      <c r="H71" s="51"/>
      <c r="I71" s="47" t="s">
        <v>212</v>
      </c>
      <c r="J71" s="49">
        <v>1</v>
      </c>
      <c r="K71" s="47"/>
      <c r="L71" s="49"/>
      <c r="M71" s="47"/>
      <c r="N71" s="49"/>
      <c r="O71" s="47"/>
      <c r="P71" s="51"/>
      <c r="Q71" s="53" t="s">
        <v>214</v>
      </c>
      <c r="R71" s="49">
        <v>1</v>
      </c>
      <c r="S71" s="53"/>
      <c r="T71" s="49"/>
      <c r="U71" s="53"/>
      <c r="V71" s="49"/>
      <c r="W71" s="53"/>
      <c r="X71" s="51"/>
      <c r="Y71" s="47"/>
      <c r="Z71" s="49"/>
      <c r="AA71" s="47"/>
      <c r="AB71" s="49"/>
      <c r="AC71" s="47"/>
      <c r="AD71" s="49"/>
      <c r="AE71" s="47"/>
      <c r="AF71" s="49"/>
    </row>
    <row r="72" spans="1:32" x14ac:dyDescent="0.3">
      <c r="A72" s="47" t="s">
        <v>200</v>
      </c>
      <c r="B72" s="49">
        <v>5</v>
      </c>
      <c r="C72" s="47"/>
      <c r="D72" s="49"/>
      <c r="E72" s="47"/>
      <c r="F72" s="49"/>
      <c r="G72" s="47"/>
      <c r="H72" s="51"/>
      <c r="I72" s="47" t="s">
        <v>245</v>
      </c>
      <c r="J72" s="49">
        <v>1</v>
      </c>
      <c r="K72" s="47"/>
      <c r="L72" s="49"/>
      <c r="M72" s="47"/>
      <c r="N72" s="49"/>
      <c r="O72" s="47"/>
      <c r="P72" s="51"/>
      <c r="Q72" s="53" t="s">
        <v>183</v>
      </c>
      <c r="R72" s="49">
        <v>1</v>
      </c>
      <c r="S72" s="53"/>
      <c r="T72" s="49"/>
      <c r="U72" s="53"/>
      <c r="V72" s="49"/>
      <c r="W72" s="53"/>
      <c r="X72" s="51"/>
      <c r="Y72" s="47"/>
      <c r="Z72" s="49"/>
      <c r="AA72" s="47"/>
      <c r="AB72" s="49"/>
      <c r="AC72" s="47"/>
      <c r="AD72" s="49"/>
      <c r="AE72" s="47"/>
      <c r="AF72" s="49"/>
    </row>
    <row r="73" spans="1:32" x14ac:dyDescent="0.3">
      <c r="A73" s="47" t="s">
        <v>211</v>
      </c>
      <c r="B73" s="49">
        <v>5</v>
      </c>
      <c r="C73" s="47"/>
      <c r="D73" s="49"/>
      <c r="E73" s="47"/>
      <c r="F73" s="49"/>
      <c r="G73" s="47"/>
      <c r="H73" s="51"/>
      <c r="I73" s="47" t="s">
        <v>263</v>
      </c>
      <c r="J73" s="49">
        <v>1</v>
      </c>
      <c r="K73" s="47"/>
      <c r="L73" s="49"/>
      <c r="M73" s="47"/>
      <c r="N73" s="49"/>
      <c r="O73" s="47"/>
      <c r="P73" s="51"/>
      <c r="Q73" s="53" t="s">
        <v>195</v>
      </c>
      <c r="R73" s="49">
        <v>1</v>
      </c>
      <c r="S73" s="53"/>
      <c r="T73" s="49"/>
      <c r="U73" s="53"/>
      <c r="V73" s="49"/>
      <c r="W73" s="53"/>
      <c r="X73" s="51"/>
      <c r="Y73" s="47"/>
      <c r="Z73" s="49"/>
      <c r="AA73" s="47"/>
      <c r="AB73" s="49"/>
      <c r="AC73" s="47"/>
      <c r="AD73" s="49"/>
      <c r="AE73" s="47"/>
      <c r="AF73" s="49"/>
    </row>
    <row r="74" spans="1:32" x14ac:dyDescent="0.3">
      <c r="A74" s="47" t="s">
        <v>204</v>
      </c>
      <c r="B74" s="49">
        <v>5</v>
      </c>
      <c r="C74" s="47"/>
      <c r="D74" s="49"/>
      <c r="E74" s="47"/>
      <c r="F74" s="49"/>
      <c r="G74" s="47"/>
      <c r="H74" s="51"/>
      <c r="I74" s="47" t="s">
        <v>163</v>
      </c>
      <c r="J74" s="49">
        <v>1</v>
      </c>
      <c r="K74" s="47"/>
      <c r="L74" s="49"/>
      <c r="M74" s="47"/>
      <c r="N74" s="49"/>
      <c r="O74" s="47"/>
      <c r="P74" s="51"/>
      <c r="Q74" s="53" t="s">
        <v>235</v>
      </c>
      <c r="R74" s="49">
        <v>1</v>
      </c>
      <c r="S74" s="53"/>
      <c r="T74" s="49"/>
      <c r="U74" s="53"/>
      <c r="V74" s="49"/>
      <c r="W74" s="53"/>
      <c r="X74" s="51"/>
      <c r="Y74" s="47"/>
      <c r="Z74" s="49"/>
      <c r="AA74" s="47"/>
      <c r="AB74" s="49"/>
      <c r="AC74" s="47"/>
      <c r="AD74" s="49"/>
      <c r="AE74" s="47"/>
      <c r="AF74" s="49"/>
    </row>
    <row r="75" spans="1:32" x14ac:dyDescent="0.3">
      <c r="A75" s="47" t="s">
        <v>196</v>
      </c>
      <c r="B75" s="49">
        <v>5</v>
      </c>
      <c r="C75" s="47"/>
      <c r="D75" s="49"/>
      <c r="E75" s="47"/>
      <c r="F75" s="49"/>
      <c r="G75" s="47"/>
      <c r="H75" s="51"/>
      <c r="I75" s="47" t="s">
        <v>267</v>
      </c>
      <c r="J75" s="49">
        <v>1</v>
      </c>
      <c r="K75" s="47"/>
      <c r="L75" s="49"/>
      <c r="M75" s="47"/>
      <c r="N75" s="49"/>
      <c r="O75" s="47"/>
      <c r="P75" s="51"/>
      <c r="Q75" s="53" t="s">
        <v>269</v>
      </c>
      <c r="R75" s="49">
        <v>1</v>
      </c>
      <c r="S75" s="53"/>
      <c r="T75" s="49"/>
      <c r="U75" s="53"/>
      <c r="V75" s="49"/>
      <c r="W75" s="53"/>
      <c r="X75" s="51"/>
      <c r="Y75" s="47"/>
      <c r="Z75" s="49"/>
      <c r="AA75" s="47"/>
      <c r="AB75" s="49"/>
      <c r="AC75" s="47"/>
      <c r="AD75" s="49"/>
      <c r="AE75" s="47"/>
      <c r="AF75" s="49"/>
    </row>
    <row r="76" spans="1:32" x14ac:dyDescent="0.3">
      <c r="A76" s="47" t="s">
        <v>201</v>
      </c>
      <c r="B76" s="49">
        <v>5</v>
      </c>
      <c r="C76" s="47"/>
      <c r="D76" s="49"/>
      <c r="E76" s="47"/>
      <c r="F76" s="49"/>
      <c r="G76" s="47"/>
      <c r="H76" s="51"/>
      <c r="I76" s="47" t="s">
        <v>235</v>
      </c>
      <c r="J76" s="49">
        <v>1</v>
      </c>
      <c r="K76" s="47"/>
      <c r="L76" s="49"/>
      <c r="M76" s="47"/>
      <c r="N76" s="49"/>
      <c r="O76" s="47"/>
      <c r="P76" s="51"/>
      <c r="Q76" s="53" t="s">
        <v>227</v>
      </c>
      <c r="R76" s="49">
        <v>1</v>
      </c>
      <c r="S76" s="53"/>
      <c r="T76" s="49"/>
      <c r="U76" s="53"/>
      <c r="V76" s="49"/>
      <c r="W76" s="53"/>
      <c r="X76" s="51"/>
      <c r="Y76" s="47"/>
      <c r="Z76" s="49"/>
      <c r="AA76" s="47"/>
      <c r="AB76" s="49"/>
      <c r="AC76" s="47"/>
      <c r="AD76" s="49"/>
      <c r="AE76" s="47"/>
      <c r="AF76" s="49"/>
    </row>
    <row r="77" spans="1:32" x14ac:dyDescent="0.3">
      <c r="A77" s="47" t="s">
        <v>215</v>
      </c>
      <c r="B77" s="49">
        <v>5</v>
      </c>
      <c r="C77" s="47"/>
      <c r="D77" s="49"/>
      <c r="E77" s="47"/>
      <c r="F77" s="49"/>
      <c r="G77" s="47"/>
      <c r="H77" s="51"/>
      <c r="I77" s="47" t="s">
        <v>227</v>
      </c>
      <c r="J77" s="49">
        <v>1</v>
      </c>
      <c r="K77" s="47"/>
      <c r="L77" s="49"/>
      <c r="M77" s="47"/>
      <c r="N77" s="49"/>
      <c r="O77" s="47"/>
      <c r="P77" s="51"/>
      <c r="Q77" s="53" t="s">
        <v>270</v>
      </c>
      <c r="R77" s="49">
        <v>1</v>
      </c>
      <c r="S77" s="53"/>
      <c r="T77" s="49"/>
      <c r="U77" s="53"/>
      <c r="V77" s="49"/>
      <c r="W77" s="53"/>
      <c r="X77" s="51"/>
      <c r="Y77" s="47"/>
      <c r="Z77" s="49"/>
      <c r="AA77" s="47"/>
      <c r="AB77" s="49"/>
      <c r="AC77" s="47"/>
      <c r="AD77" s="49"/>
      <c r="AE77" s="47"/>
      <c r="AF77" s="49"/>
    </row>
    <row r="78" spans="1:32" x14ac:dyDescent="0.3">
      <c r="A78" s="47" t="s">
        <v>198</v>
      </c>
      <c r="B78" s="49">
        <v>5</v>
      </c>
      <c r="C78" s="47"/>
      <c r="D78" s="49"/>
      <c r="E78" s="47"/>
      <c r="F78" s="49"/>
      <c r="G78" s="47"/>
      <c r="H78" s="51"/>
      <c r="I78" s="47" t="s">
        <v>248</v>
      </c>
      <c r="J78" s="49">
        <v>1</v>
      </c>
      <c r="K78" s="47"/>
      <c r="L78" s="49"/>
      <c r="M78" s="47"/>
      <c r="N78" s="49"/>
      <c r="O78" s="47"/>
      <c r="P78" s="51"/>
      <c r="Q78" s="53" t="s">
        <v>189</v>
      </c>
      <c r="R78" s="49">
        <v>1</v>
      </c>
      <c r="S78" s="53"/>
      <c r="T78" s="49"/>
      <c r="U78" s="53"/>
      <c r="V78" s="49"/>
      <c r="W78" s="53"/>
      <c r="X78" s="51"/>
      <c r="Y78" s="47"/>
      <c r="Z78" s="49"/>
      <c r="AA78" s="47"/>
      <c r="AB78" s="49"/>
      <c r="AC78" s="47"/>
      <c r="AD78" s="49"/>
      <c r="AE78" s="47"/>
      <c r="AF78" s="49"/>
    </row>
    <row r="79" spans="1:32" x14ac:dyDescent="0.3">
      <c r="A79" s="47" t="s">
        <v>207</v>
      </c>
      <c r="B79" s="49">
        <v>4</v>
      </c>
      <c r="C79" s="47"/>
      <c r="D79" s="49"/>
      <c r="E79" s="47"/>
      <c r="F79" s="49"/>
      <c r="G79" s="47"/>
      <c r="H79" s="51"/>
      <c r="I79" s="47" t="s">
        <v>201</v>
      </c>
      <c r="J79" s="49">
        <v>1</v>
      </c>
      <c r="K79" s="47"/>
      <c r="L79" s="49"/>
      <c r="M79" s="47"/>
      <c r="N79" s="49"/>
      <c r="O79" s="47"/>
      <c r="P79" s="51"/>
      <c r="Q79" s="53" t="s">
        <v>271</v>
      </c>
      <c r="R79" s="49">
        <v>1</v>
      </c>
      <c r="S79" s="53"/>
      <c r="T79" s="49"/>
      <c r="U79" s="53"/>
      <c r="V79" s="49"/>
      <c r="W79" s="53"/>
      <c r="X79" s="51"/>
      <c r="Y79" s="47"/>
      <c r="Z79" s="49"/>
      <c r="AA79" s="47"/>
      <c r="AB79" s="49"/>
      <c r="AC79" s="47"/>
      <c r="AD79" s="49"/>
      <c r="AE79" s="47"/>
      <c r="AF79" s="49"/>
    </row>
    <row r="80" spans="1:32" x14ac:dyDescent="0.3">
      <c r="A80" s="47" t="s">
        <v>218</v>
      </c>
      <c r="B80" s="49">
        <v>4</v>
      </c>
      <c r="C80" s="47"/>
      <c r="D80" s="49"/>
      <c r="E80" s="47"/>
      <c r="F80" s="49"/>
      <c r="G80" s="47"/>
      <c r="H80" s="51"/>
      <c r="I80" s="47" t="s">
        <v>165</v>
      </c>
      <c r="J80" s="49">
        <v>1</v>
      </c>
      <c r="K80" s="47"/>
      <c r="L80" s="49"/>
      <c r="M80" s="47"/>
      <c r="N80" s="49"/>
      <c r="O80" s="47"/>
      <c r="P80" s="51"/>
      <c r="Q80" s="53" t="s">
        <v>196</v>
      </c>
      <c r="R80" s="49">
        <v>1</v>
      </c>
      <c r="S80" s="53"/>
      <c r="T80" s="49"/>
      <c r="U80" s="53"/>
      <c r="V80" s="49"/>
      <c r="W80" s="53"/>
      <c r="X80" s="51"/>
      <c r="Y80" s="47"/>
      <c r="Z80" s="49"/>
      <c r="AA80" s="47"/>
      <c r="AB80" s="49"/>
      <c r="AC80" s="47"/>
      <c r="AD80" s="49"/>
      <c r="AE80" s="47"/>
      <c r="AF80" s="49"/>
    </row>
    <row r="81" spans="1:32" x14ac:dyDescent="0.3">
      <c r="A81" s="47" t="s">
        <v>208</v>
      </c>
      <c r="B81" s="49">
        <v>4</v>
      </c>
      <c r="C81" s="47"/>
      <c r="D81" s="49"/>
      <c r="E81" s="47"/>
      <c r="F81" s="49"/>
      <c r="G81" s="47"/>
      <c r="H81" s="51"/>
      <c r="I81" s="47" t="s">
        <v>228</v>
      </c>
      <c r="J81" s="49">
        <v>1</v>
      </c>
      <c r="K81" s="47"/>
      <c r="L81" s="49"/>
      <c r="M81" s="47"/>
      <c r="N81" s="49"/>
      <c r="O81" s="47"/>
      <c r="P81" s="51"/>
      <c r="Q81" s="53" t="s">
        <v>248</v>
      </c>
      <c r="R81" s="49">
        <v>1</v>
      </c>
      <c r="S81" s="53"/>
      <c r="T81" s="49"/>
      <c r="U81" s="53"/>
      <c r="V81" s="49"/>
      <c r="W81" s="53"/>
      <c r="X81" s="51"/>
      <c r="Y81" s="47"/>
      <c r="Z81" s="49"/>
      <c r="AA81" s="47"/>
      <c r="AB81" s="49"/>
      <c r="AC81" s="47"/>
      <c r="AD81" s="49"/>
      <c r="AE81" s="47"/>
      <c r="AF81" s="49"/>
    </row>
    <row r="82" spans="1:32" x14ac:dyDescent="0.3">
      <c r="A82" s="47" t="s">
        <v>209</v>
      </c>
      <c r="B82" s="49">
        <v>4</v>
      </c>
      <c r="C82" s="47"/>
      <c r="D82" s="49"/>
      <c r="E82" s="47"/>
      <c r="F82" s="49"/>
      <c r="G82" s="47"/>
      <c r="H82" s="51"/>
      <c r="I82" s="47"/>
      <c r="J82" s="49"/>
      <c r="K82" s="47"/>
      <c r="L82" s="49"/>
      <c r="M82" s="47"/>
      <c r="N82" s="49"/>
      <c r="O82" s="47"/>
      <c r="P82" s="51"/>
      <c r="Q82" s="53" t="s">
        <v>201</v>
      </c>
      <c r="R82" s="49">
        <v>1</v>
      </c>
      <c r="S82" s="53"/>
      <c r="T82" s="49"/>
      <c r="U82" s="53"/>
      <c r="V82" s="49"/>
      <c r="W82" s="53"/>
      <c r="X82" s="51"/>
      <c r="Y82" s="47"/>
      <c r="Z82" s="49"/>
      <c r="AA82" s="47"/>
      <c r="AB82" s="49"/>
      <c r="AC82" s="47"/>
      <c r="AD82" s="49"/>
      <c r="AE82" s="47"/>
      <c r="AF82" s="49"/>
    </row>
    <row r="83" spans="1:32" x14ac:dyDescent="0.3">
      <c r="A83" s="47" t="s">
        <v>187</v>
      </c>
      <c r="B83" s="49">
        <v>4</v>
      </c>
      <c r="C83" s="47"/>
      <c r="D83" s="49"/>
      <c r="E83" s="47"/>
      <c r="F83" s="49"/>
      <c r="G83" s="47"/>
      <c r="H83" s="51"/>
      <c r="I83" s="47"/>
      <c r="J83" s="49"/>
      <c r="K83" s="47"/>
      <c r="L83" s="49"/>
      <c r="M83" s="47"/>
      <c r="N83" s="49"/>
      <c r="O83" s="47"/>
      <c r="P83" s="51"/>
      <c r="Q83" s="53" t="s">
        <v>165</v>
      </c>
      <c r="R83" s="49">
        <v>1</v>
      </c>
      <c r="S83" s="53"/>
      <c r="T83" s="49"/>
      <c r="U83" s="53"/>
      <c r="V83" s="49"/>
      <c r="W83" s="53"/>
      <c r="X83" s="51"/>
      <c r="Y83" s="47"/>
      <c r="Z83" s="49"/>
      <c r="AA83" s="47"/>
      <c r="AB83" s="49"/>
      <c r="AC83" s="47"/>
      <c r="AD83" s="49"/>
      <c r="AE83" s="47"/>
      <c r="AF83" s="49"/>
    </row>
    <row r="84" spans="1:32" x14ac:dyDescent="0.3">
      <c r="A84" s="47" t="s">
        <v>210</v>
      </c>
      <c r="B84" s="49">
        <v>4</v>
      </c>
      <c r="C84" s="47"/>
      <c r="D84" s="49"/>
      <c r="E84" s="47"/>
      <c r="F84" s="49"/>
      <c r="G84" s="47"/>
      <c r="H84" s="51"/>
      <c r="I84" s="47"/>
      <c r="J84" s="49"/>
      <c r="K84" s="47"/>
      <c r="L84" s="49"/>
      <c r="M84" s="47"/>
      <c r="N84" s="49"/>
      <c r="O84" s="47"/>
      <c r="P84" s="51"/>
      <c r="Q84" s="53" t="s">
        <v>249</v>
      </c>
      <c r="R84" s="49">
        <v>1</v>
      </c>
      <c r="S84" s="53"/>
      <c r="T84" s="49"/>
      <c r="U84" s="53"/>
      <c r="V84" s="49"/>
      <c r="W84" s="53"/>
      <c r="X84" s="51"/>
      <c r="Y84" s="47"/>
      <c r="Z84" s="49"/>
      <c r="AA84" s="47"/>
      <c r="AB84" s="49"/>
      <c r="AC84" s="47"/>
      <c r="AD84" s="49"/>
      <c r="AE84" s="47"/>
      <c r="AF84" s="49"/>
    </row>
    <row r="85" spans="1:32" x14ac:dyDescent="0.3">
      <c r="A85" s="47" t="s">
        <v>223</v>
      </c>
      <c r="B85" s="49">
        <v>4</v>
      </c>
      <c r="C85" s="47"/>
      <c r="D85" s="49"/>
      <c r="E85" s="47"/>
      <c r="F85" s="49"/>
      <c r="G85" s="47"/>
      <c r="H85" s="51"/>
      <c r="I85" s="47"/>
      <c r="J85" s="49"/>
      <c r="K85" s="47"/>
      <c r="L85" s="49"/>
      <c r="M85" s="47"/>
      <c r="N85" s="49"/>
      <c r="O85" s="47"/>
      <c r="P85" s="51"/>
      <c r="Q85" s="53" t="s">
        <v>228</v>
      </c>
      <c r="R85" s="49">
        <v>1</v>
      </c>
      <c r="S85" s="53"/>
      <c r="T85" s="49"/>
      <c r="U85" s="53"/>
      <c r="V85" s="49"/>
      <c r="W85" s="53"/>
      <c r="X85" s="51"/>
      <c r="Y85" s="47"/>
      <c r="Z85" s="49"/>
      <c r="AA85" s="47"/>
      <c r="AB85" s="49"/>
      <c r="AC85" s="47"/>
      <c r="AD85" s="49"/>
      <c r="AE85" s="47"/>
      <c r="AF85" s="49"/>
    </row>
    <row r="86" spans="1:32" x14ac:dyDescent="0.3">
      <c r="A86" s="47" t="s">
        <v>205</v>
      </c>
      <c r="B86" s="49">
        <v>4</v>
      </c>
      <c r="C86" s="47"/>
      <c r="D86" s="49"/>
      <c r="E86" s="47"/>
      <c r="F86" s="49"/>
      <c r="G86" s="47"/>
      <c r="H86" s="51"/>
      <c r="I86" s="47"/>
      <c r="J86" s="49"/>
      <c r="K86" s="47"/>
      <c r="L86" s="49"/>
      <c r="M86" s="47"/>
      <c r="N86" s="49"/>
      <c r="O86" s="47"/>
      <c r="P86" s="51"/>
      <c r="Q86" s="53" t="s">
        <v>181</v>
      </c>
      <c r="R86" s="49">
        <v>1</v>
      </c>
      <c r="S86" s="53"/>
      <c r="T86" s="49"/>
      <c r="U86" s="53"/>
      <c r="V86" s="49"/>
      <c r="W86" s="53"/>
      <c r="X86" s="51"/>
      <c r="Y86" s="47"/>
      <c r="Z86" s="49"/>
      <c r="AA86" s="47"/>
      <c r="AB86" s="49"/>
      <c r="AC86" s="47"/>
      <c r="AD86" s="49"/>
      <c r="AE86" s="47"/>
      <c r="AF86" s="49"/>
    </row>
    <row r="87" spans="1:32" x14ac:dyDescent="0.3">
      <c r="A87" s="47" t="s">
        <v>212</v>
      </c>
      <c r="B87" s="49">
        <v>4</v>
      </c>
      <c r="C87" s="47"/>
      <c r="D87" s="49"/>
      <c r="E87" s="47"/>
      <c r="F87" s="49"/>
      <c r="G87" s="47"/>
      <c r="H87" s="51"/>
      <c r="I87" s="47"/>
      <c r="J87" s="49"/>
      <c r="K87" s="47"/>
      <c r="L87" s="49"/>
      <c r="M87" s="47"/>
      <c r="N87" s="49"/>
      <c r="O87" s="47"/>
      <c r="P87" s="51"/>
      <c r="Q87" s="53" t="s">
        <v>229</v>
      </c>
      <c r="R87" s="49">
        <v>1</v>
      </c>
      <c r="S87" s="53"/>
      <c r="T87" s="49"/>
      <c r="U87" s="53"/>
      <c r="V87" s="49"/>
      <c r="W87" s="53"/>
      <c r="X87" s="51"/>
      <c r="Y87" s="47"/>
      <c r="Z87" s="49"/>
      <c r="AA87" s="47"/>
      <c r="AB87" s="49"/>
      <c r="AC87" s="47"/>
      <c r="AD87" s="49"/>
      <c r="AE87" s="47"/>
      <c r="AF87" s="49"/>
    </row>
    <row r="88" spans="1:32" x14ac:dyDescent="0.3">
      <c r="A88" s="47" t="s">
        <v>230</v>
      </c>
      <c r="B88" s="49">
        <v>3</v>
      </c>
      <c r="C88" s="47"/>
      <c r="D88" s="49"/>
      <c r="E88" s="47"/>
      <c r="F88" s="49"/>
      <c r="G88" s="47"/>
      <c r="H88" s="51"/>
      <c r="I88" s="47"/>
      <c r="J88" s="49"/>
      <c r="K88" s="47"/>
      <c r="L88" s="49"/>
      <c r="M88" s="47"/>
      <c r="N88" s="49"/>
      <c r="O88" s="47"/>
      <c r="P88" s="51"/>
      <c r="Q88" s="53"/>
      <c r="R88" s="49"/>
      <c r="S88" s="53"/>
      <c r="T88" s="49"/>
      <c r="U88" s="53"/>
      <c r="V88" s="49"/>
      <c r="W88" s="53"/>
      <c r="X88" s="51"/>
      <c r="Y88" s="47"/>
      <c r="Z88" s="49"/>
      <c r="AA88" s="47"/>
      <c r="AB88" s="49"/>
      <c r="AC88" s="47"/>
      <c r="AD88" s="49"/>
      <c r="AE88" s="47"/>
      <c r="AF88" s="49"/>
    </row>
    <row r="89" spans="1:32" x14ac:dyDescent="0.3">
      <c r="A89" s="47" t="s">
        <v>217</v>
      </c>
      <c r="B89" s="49">
        <v>3</v>
      </c>
      <c r="C89" s="47"/>
      <c r="D89" s="49"/>
      <c r="E89" s="47"/>
      <c r="F89" s="49"/>
      <c r="G89" s="47"/>
      <c r="H89" s="51"/>
      <c r="I89" s="47"/>
      <c r="J89" s="49"/>
      <c r="K89" s="47"/>
      <c r="L89" s="49"/>
      <c r="M89" s="47"/>
      <c r="N89" s="49"/>
      <c r="O89" s="47"/>
      <c r="P89" s="51"/>
      <c r="Q89" s="53"/>
      <c r="R89" s="49"/>
      <c r="S89" s="53"/>
      <c r="T89" s="49"/>
      <c r="U89" s="53"/>
      <c r="V89" s="49"/>
      <c r="W89" s="53"/>
      <c r="X89" s="51"/>
      <c r="Y89" s="47"/>
      <c r="Z89" s="49"/>
      <c r="AA89" s="47"/>
      <c r="AB89" s="49"/>
      <c r="AC89" s="47"/>
      <c r="AD89" s="49"/>
      <c r="AE89" s="47"/>
      <c r="AF89" s="49"/>
    </row>
    <row r="90" spans="1:32" x14ac:dyDescent="0.3">
      <c r="A90" s="47" t="s">
        <v>219</v>
      </c>
      <c r="B90" s="49">
        <v>3</v>
      </c>
      <c r="C90" s="47"/>
      <c r="D90" s="49"/>
      <c r="E90" s="47"/>
      <c r="F90" s="49"/>
      <c r="G90" s="47"/>
      <c r="H90" s="51"/>
      <c r="I90" s="47"/>
      <c r="J90" s="49"/>
      <c r="K90" s="47"/>
      <c r="L90" s="49"/>
      <c r="M90" s="47"/>
      <c r="N90" s="49"/>
      <c r="O90" s="47"/>
      <c r="P90" s="51"/>
      <c r="Q90" s="53"/>
      <c r="R90" s="49"/>
      <c r="S90" s="53"/>
      <c r="T90" s="49"/>
      <c r="U90" s="53"/>
      <c r="V90" s="49"/>
      <c r="W90" s="53"/>
      <c r="X90" s="51"/>
      <c r="Y90" s="47"/>
      <c r="Z90" s="49"/>
      <c r="AA90" s="47"/>
      <c r="AB90" s="49"/>
      <c r="AC90" s="47"/>
      <c r="AD90" s="49"/>
      <c r="AE90" s="47"/>
      <c r="AF90" s="49"/>
    </row>
    <row r="91" spans="1:32" x14ac:dyDescent="0.3">
      <c r="A91" s="47" t="s">
        <v>232</v>
      </c>
      <c r="B91" s="49">
        <v>3</v>
      </c>
      <c r="C91" s="47"/>
      <c r="D91" s="49"/>
      <c r="E91" s="47"/>
      <c r="F91" s="49"/>
      <c r="G91" s="47"/>
      <c r="H91" s="51"/>
      <c r="I91" s="47"/>
      <c r="J91" s="49"/>
      <c r="K91" s="47"/>
      <c r="L91" s="49"/>
      <c r="M91" s="47"/>
      <c r="N91" s="49"/>
      <c r="O91" s="47"/>
      <c r="P91" s="51"/>
      <c r="Q91" s="53"/>
      <c r="R91" s="49"/>
      <c r="S91" s="53"/>
      <c r="T91" s="49"/>
      <c r="U91" s="53"/>
      <c r="V91" s="49"/>
      <c r="W91" s="53"/>
      <c r="X91" s="51"/>
      <c r="Y91" s="47"/>
      <c r="Z91" s="49"/>
      <c r="AA91" s="47"/>
      <c r="AB91" s="49"/>
      <c r="AC91" s="47"/>
      <c r="AD91" s="49"/>
      <c r="AE91" s="47"/>
      <c r="AF91" s="49"/>
    </row>
    <row r="92" spans="1:32" x14ac:dyDescent="0.3">
      <c r="A92" s="47" t="s">
        <v>220</v>
      </c>
      <c r="B92" s="49">
        <v>3</v>
      </c>
      <c r="C92" s="47"/>
      <c r="D92" s="49"/>
      <c r="E92" s="47"/>
      <c r="F92" s="49"/>
      <c r="G92" s="47"/>
      <c r="H92" s="51"/>
      <c r="I92" s="47"/>
      <c r="J92" s="49"/>
      <c r="K92" s="47"/>
      <c r="L92" s="49"/>
      <c r="M92" s="47"/>
      <c r="N92" s="49"/>
      <c r="O92" s="47"/>
      <c r="P92" s="51"/>
      <c r="Q92" s="53"/>
      <c r="R92" s="49"/>
      <c r="S92" s="53"/>
      <c r="T92" s="49"/>
      <c r="U92" s="53"/>
      <c r="V92" s="49"/>
      <c r="W92" s="53"/>
      <c r="X92" s="51"/>
      <c r="Y92" s="47"/>
      <c r="Z92" s="49"/>
      <c r="AA92" s="47"/>
      <c r="AB92" s="49"/>
      <c r="AC92" s="47"/>
      <c r="AD92" s="49"/>
      <c r="AE92" s="47"/>
      <c r="AF92" s="49"/>
    </row>
    <row r="93" spans="1:32" x14ac:dyDescent="0.3">
      <c r="A93" s="47" t="s">
        <v>188</v>
      </c>
      <c r="B93" s="49">
        <v>3</v>
      </c>
      <c r="C93" s="47"/>
      <c r="D93" s="49"/>
      <c r="E93" s="47"/>
      <c r="F93" s="49"/>
      <c r="G93" s="47"/>
      <c r="H93" s="51"/>
      <c r="I93" s="47"/>
      <c r="J93" s="49"/>
      <c r="K93" s="47"/>
      <c r="L93" s="49"/>
      <c r="M93" s="47"/>
      <c r="N93" s="49"/>
      <c r="O93" s="47"/>
      <c r="P93" s="51"/>
      <c r="Q93" s="53"/>
      <c r="R93" s="49"/>
      <c r="S93" s="53"/>
      <c r="T93" s="49"/>
      <c r="U93" s="53"/>
      <c r="V93" s="49"/>
      <c r="W93" s="53"/>
      <c r="X93" s="51"/>
      <c r="Y93" s="47"/>
      <c r="Z93" s="49"/>
      <c r="AA93" s="47"/>
      <c r="AB93" s="49"/>
      <c r="AC93" s="47"/>
      <c r="AD93" s="49"/>
      <c r="AE93" s="47"/>
      <c r="AF93" s="49"/>
    </row>
    <row r="94" spans="1:32" x14ac:dyDescent="0.3">
      <c r="A94" s="47" t="s">
        <v>233</v>
      </c>
      <c r="B94" s="49">
        <v>3</v>
      </c>
      <c r="C94" s="47"/>
      <c r="D94" s="49"/>
      <c r="E94" s="47"/>
      <c r="F94" s="49"/>
      <c r="G94" s="47"/>
      <c r="H94" s="51"/>
      <c r="I94" s="47"/>
      <c r="J94" s="49"/>
      <c r="K94" s="47"/>
      <c r="L94" s="49"/>
      <c r="M94" s="47"/>
      <c r="N94" s="49"/>
      <c r="O94" s="47"/>
      <c r="P94" s="51"/>
      <c r="Q94" s="53"/>
      <c r="R94" s="49"/>
      <c r="S94" s="53"/>
      <c r="T94" s="49"/>
      <c r="U94" s="53"/>
      <c r="V94" s="49"/>
      <c r="W94" s="53"/>
      <c r="X94" s="51"/>
      <c r="Y94" s="47"/>
      <c r="Z94" s="49"/>
      <c r="AA94" s="47"/>
      <c r="AB94" s="49"/>
      <c r="AC94" s="47"/>
      <c r="AD94" s="49"/>
      <c r="AE94" s="47"/>
      <c r="AF94" s="49"/>
    </row>
    <row r="95" spans="1:32" x14ac:dyDescent="0.3">
      <c r="A95" s="47" t="s">
        <v>238</v>
      </c>
      <c r="B95" s="49">
        <v>3</v>
      </c>
      <c r="C95" s="47"/>
      <c r="D95" s="49"/>
      <c r="E95" s="47"/>
      <c r="F95" s="49"/>
      <c r="G95" s="47"/>
      <c r="H95" s="51"/>
      <c r="I95" s="47"/>
      <c r="J95" s="49"/>
      <c r="K95" s="47"/>
      <c r="L95" s="49"/>
      <c r="M95" s="47"/>
      <c r="N95" s="49"/>
      <c r="O95" s="47"/>
      <c r="P95" s="51"/>
      <c r="Q95" s="53"/>
      <c r="R95" s="49"/>
      <c r="S95" s="53"/>
      <c r="T95" s="49"/>
      <c r="U95" s="53"/>
      <c r="V95" s="49"/>
      <c r="W95" s="53"/>
      <c r="X95" s="51"/>
      <c r="Y95" s="47"/>
      <c r="Z95" s="49"/>
      <c r="AA95" s="47"/>
      <c r="AB95" s="49"/>
      <c r="AC95" s="47"/>
      <c r="AD95" s="49"/>
      <c r="AE95" s="47"/>
      <c r="AF95" s="49"/>
    </row>
    <row r="96" spans="1:32" x14ac:dyDescent="0.3">
      <c r="A96" s="47" t="s">
        <v>229</v>
      </c>
      <c r="B96" s="49">
        <v>3</v>
      </c>
      <c r="C96" s="47"/>
      <c r="D96" s="49"/>
      <c r="E96" s="47"/>
      <c r="F96" s="49"/>
      <c r="G96" s="47"/>
      <c r="H96" s="51"/>
      <c r="I96" s="47"/>
      <c r="J96" s="49"/>
      <c r="K96" s="47"/>
      <c r="L96" s="49"/>
      <c r="M96" s="47"/>
      <c r="N96" s="49"/>
      <c r="O96" s="47"/>
      <c r="P96" s="51"/>
      <c r="Q96" s="53"/>
      <c r="R96" s="49"/>
      <c r="S96" s="53"/>
      <c r="T96" s="49"/>
      <c r="U96" s="53"/>
      <c r="V96" s="49"/>
      <c r="W96" s="53"/>
      <c r="X96" s="51"/>
      <c r="Y96" s="47"/>
      <c r="Z96" s="49"/>
      <c r="AA96" s="47"/>
      <c r="AB96" s="49"/>
      <c r="AC96" s="47"/>
      <c r="AD96" s="49"/>
      <c r="AE96" s="47"/>
      <c r="AF96" s="49"/>
    </row>
    <row r="97" spans="1:32" x14ac:dyDescent="0.3">
      <c r="A97" s="47" t="s">
        <v>244</v>
      </c>
      <c r="B97" s="49">
        <v>2</v>
      </c>
      <c r="C97" s="47"/>
      <c r="D97" s="49"/>
      <c r="E97" s="47"/>
      <c r="F97" s="49"/>
      <c r="G97" s="47"/>
      <c r="H97" s="51"/>
      <c r="I97" s="47"/>
      <c r="J97" s="49"/>
      <c r="K97" s="47"/>
      <c r="L97" s="49"/>
      <c r="M97" s="47"/>
      <c r="N97" s="49"/>
      <c r="O97" s="47"/>
      <c r="P97" s="51"/>
      <c r="Q97" s="53"/>
      <c r="R97" s="49"/>
      <c r="S97" s="53"/>
      <c r="T97" s="49"/>
      <c r="U97" s="53"/>
      <c r="V97" s="49"/>
      <c r="W97" s="53"/>
      <c r="X97" s="51"/>
      <c r="Y97" s="47"/>
      <c r="Z97" s="49"/>
      <c r="AA97" s="47"/>
      <c r="AB97" s="49"/>
      <c r="AC97" s="47"/>
      <c r="AD97" s="49"/>
      <c r="AE97" s="47"/>
      <c r="AF97" s="49"/>
    </row>
    <row r="98" spans="1:32" x14ac:dyDescent="0.3">
      <c r="A98" s="47" t="s">
        <v>222</v>
      </c>
      <c r="B98" s="49">
        <v>2</v>
      </c>
      <c r="C98" s="47"/>
      <c r="D98" s="49"/>
      <c r="E98" s="47"/>
      <c r="F98" s="49"/>
      <c r="G98" s="47"/>
      <c r="H98" s="51"/>
      <c r="I98" s="47"/>
      <c r="J98" s="49"/>
      <c r="K98" s="47"/>
      <c r="L98" s="49"/>
      <c r="M98" s="47"/>
      <c r="N98" s="49"/>
      <c r="O98" s="47"/>
      <c r="P98" s="51"/>
      <c r="Q98" s="53"/>
      <c r="R98" s="49"/>
      <c r="S98" s="53"/>
      <c r="T98" s="49"/>
      <c r="U98" s="53"/>
      <c r="V98" s="49"/>
      <c r="W98" s="53"/>
      <c r="X98" s="51"/>
      <c r="Y98" s="47"/>
      <c r="Z98" s="49"/>
      <c r="AA98" s="47"/>
      <c r="AB98" s="49"/>
      <c r="AC98" s="47"/>
      <c r="AD98" s="49"/>
      <c r="AE98" s="47"/>
      <c r="AF98" s="49"/>
    </row>
    <row r="99" spans="1:32" x14ac:dyDescent="0.3">
      <c r="A99" s="47" t="s">
        <v>194</v>
      </c>
      <c r="B99" s="49">
        <v>2</v>
      </c>
      <c r="C99" s="47"/>
      <c r="D99" s="49"/>
      <c r="E99" s="47"/>
      <c r="F99" s="49"/>
      <c r="G99" s="47"/>
      <c r="H99" s="51"/>
      <c r="I99" s="47"/>
      <c r="J99" s="49"/>
      <c r="K99" s="47"/>
      <c r="L99" s="49"/>
      <c r="M99" s="47"/>
      <c r="N99" s="49"/>
      <c r="O99" s="47"/>
      <c r="P99" s="51"/>
      <c r="Q99" s="53"/>
      <c r="R99" s="49"/>
      <c r="S99" s="53"/>
      <c r="T99" s="49"/>
      <c r="U99" s="53"/>
      <c r="V99" s="49"/>
      <c r="W99" s="53"/>
      <c r="X99" s="51"/>
      <c r="Y99" s="47"/>
      <c r="Z99" s="49"/>
      <c r="AA99" s="47"/>
      <c r="AB99" s="49"/>
      <c r="AC99" s="47"/>
      <c r="AD99" s="49"/>
      <c r="AE99" s="47"/>
      <c r="AF99" s="49"/>
    </row>
    <row r="100" spans="1:32" x14ac:dyDescent="0.3">
      <c r="A100" s="47" t="s">
        <v>247</v>
      </c>
      <c r="B100" s="49">
        <v>2</v>
      </c>
      <c r="C100" s="47"/>
      <c r="D100" s="49"/>
      <c r="E100" s="47"/>
      <c r="F100" s="49"/>
      <c r="G100" s="47"/>
      <c r="H100" s="51"/>
      <c r="I100" s="47"/>
      <c r="J100" s="49"/>
      <c r="K100" s="47"/>
      <c r="L100" s="49"/>
      <c r="M100" s="47"/>
      <c r="N100" s="49"/>
      <c r="O100" s="47"/>
      <c r="P100" s="51"/>
      <c r="Q100" s="53"/>
      <c r="R100" s="49"/>
      <c r="S100" s="53"/>
      <c r="T100" s="49"/>
      <c r="U100" s="53"/>
      <c r="V100" s="49"/>
      <c r="W100" s="53"/>
      <c r="X100" s="51"/>
      <c r="Y100" s="47"/>
      <c r="Z100" s="49"/>
      <c r="AA100" s="47"/>
      <c r="AB100" s="49"/>
      <c r="AC100" s="47"/>
      <c r="AD100" s="49"/>
      <c r="AE100" s="47"/>
      <c r="AF100" s="49"/>
    </row>
    <row r="101" spans="1:32" x14ac:dyDescent="0.3">
      <c r="A101" s="47" t="s">
        <v>226</v>
      </c>
      <c r="B101" s="49">
        <v>2</v>
      </c>
      <c r="C101" s="47"/>
      <c r="D101" s="49"/>
      <c r="E101" s="47"/>
      <c r="F101" s="49"/>
      <c r="G101" s="47"/>
      <c r="H101" s="51"/>
      <c r="I101" s="47"/>
      <c r="J101" s="49"/>
      <c r="K101" s="47"/>
      <c r="L101" s="49"/>
      <c r="M101" s="47"/>
      <c r="N101" s="49"/>
      <c r="O101" s="47"/>
      <c r="P101" s="51"/>
      <c r="Q101" s="53"/>
      <c r="R101" s="49"/>
      <c r="S101" s="53"/>
      <c r="T101" s="49"/>
      <c r="U101" s="53"/>
      <c r="V101" s="49"/>
      <c r="W101" s="53"/>
      <c r="X101" s="51"/>
      <c r="Y101" s="47"/>
      <c r="Z101" s="49"/>
      <c r="AA101" s="47"/>
      <c r="AB101" s="49"/>
      <c r="AC101" s="47"/>
      <c r="AD101" s="49"/>
      <c r="AE101" s="47"/>
      <c r="AF101" s="49"/>
    </row>
    <row r="102" spans="1:32" x14ac:dyDescent="0.3">
      <c r="A102" s="47" t="s">
        <v>227</v>
      </c>
      <c r="B102" s="49">
        <v>2</v>
      </c>
      <c r="C102" s="47"/>
      <c r="D102" s="49"/>
      <c r="E102" s="47"/>
      <c r="F102" s="49"/>
      <c r="G102" s="47"/>
      <c r="H102" s="51"/>
      <c r="I102" s="47"/>
      <c r="J102" s="49"/>
      <c r="K102" s="47"/>
      <c r="L102" s="49"/>
      <c r="M102" s="47"/>
      <c r="N102" s="49"/>
      <c r="O102" s="47"/>
      <c r="P102" s="51"/>
      <c r="Q102" s="53"/>
      <c r="R102" s="49"/>
      <c r="S102" s="53"/>
      <c r="T102" s="49"/>
      <c r="U102" s="53"/>
      <c r="V102" s="49"/>
      <c r="W102" s="53"/>
      <c r="X102" s="51"/>
      <c r="Y102" s="47"/>
      <c r="Z102" s="49"/>
      <c r="AA102" s="47"/>
      <c r="AB102" s="49"/>
      <c r="AC102" s="47"/>
      <c r="AD102" s="49"/>
      <c r="AE102" s="47"/>
      <c r="AF102" s="49"/>
    </row>
    <row r="103" spans="1:32" x14ac:dyDescent="0.3">
      <c r="A103" s="47" t="s">
        <v>237</v>
      </c>
      <c r="B103" s="49">
        <v>2</v>
      </c>
      <c r="C103" s="47"/>
      <c r="D103" s="49"/>
      <c r="E103" s="47"/>
      <c r="F103" s="49"/>
      <c r="G103" s="47"/>
      <c r="H103" s="51"/>
      <c r="I103" s="47"/>
      <c r="J103" s="49"/>
      <c r="K103" s="47"/>
      <c r="L103" s="49"/>
      <c r="M103" s="47"/>
      <c r="N103" s="49"/>
      <c r="O103" s="47"/>
      <c r="P103" s="51"/>
      <c r="Q103" s="53"/>
      <c r="R103" s="49"/>
      <c r="S103" s="53"/>
      <c r="T103" s="49"/>
      <c r="U103" s="53"/>
      <c r="V103" s="49"/>
      <c r="W103" s="53"/>
      <c r="X103" s="51"/>
      <c r="Y103" s="47"/>
      <c r="Z103" s="49"/>
      <c r="AA103" s="47"/>
      <c r="AB103" s="49"/>
      <c r="AC103" s="47"/>
      <c r="AD103" s="49"/>
      <c r="AE103" s="47"/>
      <c r="AF103" s="49"/>
    </row>
    <row r="104" spans="1:32" x14ac:dyDescent="0.3">
      <c r="A104" s="47" t="s">
        <v>228</v>
      </c>
      <c r="B104" s="49">
        <v>2</v>
      </c>
      <c r="C104" s="47"/>
      <c r="D104" s="49"/>
      <c r="E104" s="47"/>
      <c r="F104" s="49"/>
      <c r="G104" s="47"/>
      <c r="H104" s="51"/>
      <c r="I104" s="47"/>
      <c r="J104" s="49"/>
      <c r="K104" s="47"/>
      <c r="L104" s="49"/>
      <c r="M104" s="47"/>
      <c r="N104" s="49"/>
      <c r="O104" s="47"/>
      <c r="P104" s="51"/>
      <c r="Q104" s="53"/>
      <c r="R104" s="49"/>
      <c r="S104" s="53"/>
      <c r="T104" s="49"/>
      <c r="U104" s="53"/>
      <c r="V104" s="49"/>
      <c r="W104" s="53"/>
      <c r="X104" s="51"/>
      <c r="Y104" s="47"/>
      <c r="Z104" s="49"/>
      <c r="AA104" s="47"/>
      <c r="AB104" s="49"/>
      <c r="AC104" s="47"/>
      <c r="AD104" s="49"/>
      <c r="AE104" s="47"/>
      <c r="AF104" s="49"/>
    </row>
    <row r="105" spans="1:32" x14ac:dyDescent="0.3">
      <c r="A105" s="47" t="s">
        <v>231</v>
      </c>
      <c r="B105" s="49">
        <v>1</v>
      </c>
      <c r="C105" s="47"/>
      <c r="D105" s="49"/>
      <c r="E105" s="47"/>
      <c r="F105" s="49"/>
      <c r="G105" s="47"/>
      <c r="H105" s="51"/>
      <c r="I105" s="47"/>
      <c r="J105" s="49"/>
      <c r="K105" s="47"/>
      <c r="L105" s="49"/>
      <c r="M105" s="47"/>
      <c r="N105" s="49"/>
      <c r="O105" s="47"/>
      <c r="P105" s="51"/>
      <c r="Q105" s="53"/>
      <c r="R105" s="49"/>
      <c r="S105" s="53"/>
      <c r="T105" s="49"/>
      <c r="U105" s="53"/>
      <c r="V105" s="49"/>
      <c r="W105" s="53"/>
      <c r="X105" s="51"/>
      <c r="Y105" s="47"/>
      <c r="Z105" s="49"/>
      <c r="AA105" s="47"/>
      <c r="AB105" s="49"/>
      <c r="AC105" s="47"/>
      <c r="AD105" s="49"/>
      <c r="AE105" s="47"/>
      <c r="AF105" s="49"/>
    </row>
    <row r="106" spans="1:32" x14ac:dyDescent="0.3">
      <c r="A106" s="47" t="s">
        <v>252</v>
      </c>
      <c r="B106" s="49">
        <v>1</v>
      </c>
      <c r="C106" s="47"/>
      <c r="D106" s="49"/>
      <c r="E106" s="47"/>
      <c r="F106" s="49"/>
      <c r="G106" s="47"/>
      <c r="H106" s="51"/>
      <c r="I106" s="47"/>
      <c r="J106" s="49"/>
      <c r="K106" s="47"/>
      <c r="L106" s="49"/>
      <c r="M106" s="47"/>
      <c r="N106" s="49"/>
      <c r="O106" s="47"/>
      <c r="P106" s="51"/>
      <c r="Q106" s="53"/>
      <c r="R106" s="49"/>
      <c r="S106" s="53"/>
      <c r="T106" s="49"/>
      <c r="U106" s="53"/>
      <c r="V106" s="49"/>
      <c r="W106" s="53"/>
      <c r="X106" s="51"/>
      <c r="Y106" s="47"/>
      <c r="Z106" s="49"/>
      <c r="AA106" s="47"/>
      <c r="AB106" s="49"/>
      <c r="AC106" s="47"/>
      <c r="AD106" s="49"/>
      <c r="AE106" s="47"/>
      <c r="AF106" s="49"/>
    </row>
    <row r="107" spans="1:32" x14ac:dyDescent="0.3">
      <c r="A107" s="47" t="s">
        <v>253</v>
      </c>
      <c r="B107" s="49">
        <v>1</v>
      </c>
      <c r="C107" s="47"/>
      <c r="D107" s="49"/>
      <c r="E107" s="47"/>
      <c r="F107" s="49"/>
      <c r="G107" s="47"/>
      <c r="H107" s="51"/>
      <c r="I107" s="47"/>
      <c r="J107" s="49"/>
      <c r="K107" s="47"/>
      <c r="L107" s="49"/>
      <c r="M107" s="47"/>
      <c r="N107" s="49"/>
      <c r="O107" s="47"/>
      <c r="P107" s="51"/>
      <c r="Q107" s="53"/>
      <c r="R107" s="49"/>
      <c r="S107" s="53"/>
      <c r="T107" s="49"/>
      <c r="U107" s="53"/>
      <c r="V107" s="49"/>
      <c r="W107" s="53"/>
      <c r="X107" s="51"/>
      <c r="Y107" s="47"/>
      <c r="Z107" s="49"/>
      <c r="AA107" s="47"/>
      <c r="AB107" s="49"/>
      <c r="AC107" s="47"/>
      <c r="AD107" s="49"/>
      <c r="AE107" s="47"/>
      <c r="AF107" s="49"/>
    </row>
    <row r="108" spans="1:32" x14ac:dyDescent="0.3">
      <c r="A108" s="47" t="s">
        <v>254</v>
      </c>
      <c r="B108" s="49">
        <v>1</v>
      </c>
      <c r="C108" s="47"/>
      <c r="D108" s="49"/>
      <c r="E108" s="47"/>
      <c r="F108" s="49"/>
      <c r="G108" s="47"/>
      <c r="H108" s="51"/>
      <c r="I108" s="47"/>
      <c r="J108" s="49"/>
      <c r="K108" s="47"/>
      <c r="L108" s="49"/>
      <c r="M108" s="47"/>
      <c r="N108" s="49"/>
      <c r="O108" s="47"/>
      <c r="P108" s="51"/>
      <c r="Q108" s="53"/>
      <c r="R108" s="49"/>
      <c r="S108" s="53"/>
      <c r="T108" s="49"/>
      <c r="U108" s="53"/>
      <c r="V108" s="49"/>
      <c r="W108" s="53"/>
      <c r="X108" s="51"/>
      <c r="Y108" s="47"/>
      <c r="Z108" s="49"/>
      <c r="AA108" s="47"/>
      <c r="AB108" s="49"/>
      <c r="AC108" s="47"/>
      <c r="AD108" s="49"/>
      <c r="AE108" s="47"/>
      <c r="AF108" s="49"/>
    </row>
    <row r="109" spans="1:32" x14ac:dyDescent="0.3">
      <c r="A109" s="47" t="s">
        <v>255</v>
      </c>
      <c r="B109" s="49">
        <v>1</v>
      </c>
      <c r="C109" s="47"/>
      <c r="D109" s="49"/>
      <c r="E109" s="47"/>
      <c r="F109" s="49"/>
      <c r="G109" s="47"/>
      <c r="H109" s="51"/>
      <c r="I109" s="47"/>
      <c r="J109" s="49"/>
      <c r="K109" s="47"/>
      <c r="L109" s="49"/>
      <c r="M109" s="47"/>
      <c r="N109" s="49"/>
      <c r="O109" s="47"/>
      <c r="P109" s="51"/>
      <c r="Q109" s="53"/>
      <c r="R109" s="49"/>
      <c r="S109" s="53"/>
      <c r="T109" s="49"/>
      <c r="U109" s="53"/>
      <c r="V109" s="49"/>
      <c r="W109" s="53"/>
      <c r="X109" s="51"/>
      <c r="Y109" s="47"/>
      <c r="Z109" s="49"/>
      <c r="AA109" s="47"/>
      <c r="AB109" s="49"/>
      <c r="AC109" s="47"/>
      <c r="AD109" s="49"/>
      <c r="AE109" s="47"/>
      <c r="AF109" s="49"/>
    </row>
    <row r="110" spans="1:32" x14ac:dyDescent="0.3">
      <c r="A110" s="47" t="s">
        <v>256</v>
      </c>
      <c r="B110" s="49">
        <v>1</v>
      </c>
      <c r="C110" s="47"/>
      <c r="D110" s="49"/>
      <c r="E110" s="47"/>
      <c r="F110" s="49"/>
      <c r="G110" s="47"/>
      <c r="H110" s="51"/>
      <c r="I110" s="47"/>
      <c r="J110" s="49"/>
      <c r="K110" s="47"/>
      <c r="L110" s="49"/>
      <c r="M110" s="47"/>
      <c r="N110" s="49"/>
      <c r="O110" s="47"/>
      <c r="P110" s="51"/>
      <c r="Q110" s="53"/>
      <c r="R110" s="49"/>
      <c r="S110" s="53"/>
      <c r="T110" s="49"/>
      <c r="U110" s="53"/>
      <c r="V110" s="49"/>
      <c r="W110" s="53"/>
      <c r="X110" s="51"/>
      <c r="Y110" s="47"/>
      <c r="Z110" s="49"/>
      <c r="AA110" s="47"/>
      <c r="AB110" s="49"/>
      <c r="AC110" s="47"/>
      <c r="AD110" s="49"/>
      <c r="AE110" s="47"/>
      <c r="AF110" s="49"/>
    </row>
    <row r="111" spans="1:32" x14ac:dyDescent="0.3">
      <c r="A111" s="47" t="s">
        <v>257</v>
      </c>
      <c r="B111" s="49">
        <v>1</v>
      </c>
      <c r="C111" s="47"/>
      <c r="D111" s="49"/>
      <c r="E111" s="47"/>
      <c r="F111" s="49"/>
      <c r="G111" s="47"/>
      <c r="H111" s="51"/>
      <c r="I111" s="47"/>
      <c r="J111" s="49"/>
      <c r="K111" s="47"/>
      <c r="L111" s="49"/>
      <c r="M111" s="47"/>
      <c r="N111" s="49"/>
      <c r="O111" s="47"/>
      <c r="P111" s="51"/>
      <c r="Q111" s="53"/>
      <c r="R111" s="49"/>
      <c r="S111" s="53"/>
      <c r="T111" s="49"/>
      <c r="U111" s="53"/>
      <c r="V111" s="49"/>
      <c r="W111" s="53"/>
      <c r="X111" s="51"/>
      <c r="Y111" s="47"/>
      <c r="Z111" s="49"/>
      <c r="AA111" s="47"/>
      <c r="AB111" s="49"/>
      <c r="AC111" s="47"/>
      <c r="AD111" s="49"/>
      <c r="AE111" s="47"/>
      <c r="AF111" s="49"/>
    </row>
    <row r="112" spans="1:32" x14ac:dyDescent="0.3">
      <c r="A112" s="47" t="s">
        <v>258</v>
      </c>
      <c r="B112" s="49">
        <v>1</v>
      </c>
      <c r="C112" s="47"/>
      <c r="D112" s="49"/>
      <c r="E112" s="47"/>
      <c r="F112" s="49"/>
      <c r="G112" s="47"/>
      <c r="H112" s="51"/>
      <c r="I112" s="47"/>
      <c r="J112" s="49"/>
      <c r="K112" s="47"/>
      <c r="L112" s="49"/>
      <c r="M112" s="47"/>
      <c r="N112" s="49"/>
      <c r="O112" s="47"/>
      <c r="P112" s="51"/>
      <c r="Q112" s="53"/>
      <c r="R112" s="49"/>
      <c r="S112" s="53"/>
      <c r="T112" s="49"/>
      <c r="U112" s="53"/>
      <c r="V112" s="49"/>
      <c r="W112" s="53"/>
      <c r="X112" s="51"/>
      <c r="Y112" s="47"/>
      <c r="Z112" s="49"/>
      <c r="AA112" s="47"/>
      <c r="AB112" s="49"/>
      <c r="AC112" s="47"/>
      <c r="AD112" s="49"/>
      <c r="AE112" s="47"/>
      <c r="AF112" s="49"/>
    </row>
    <row r="113" spans="1:32" x14ac:dyDescent="0.3">
      <c r="A113" s="47" t="s">
        <v>259</v>
      </c>
      <c r="B113" s="49">
        <v>1</v>
      </c>
      <c r="C113" s="47"/>
      <c r="D113" s="49"/>
      <c r="E113" s="47"/>
      <c r="F113" s="49"/>
      <c r="G113" s="47"/>
      <c r="H113" s="51"/>
      <c r="I113" s="47"/>
      <c r="J113" s="49"/>
      <c r="K113" s="47"/>
      <c r="L113" s="49"/>
      <c r="M113" s="47"/>
      <c r="N113" s="49"/>
      <c r="O113" s="47"/>
      <c r="P113" s="51"/>
      <c r="Q113" s="53"/>
      <c r="R113" s="49"/>
      <c r="S113" s="53"/>
      <c r="T113" s="49"/>
      <c r="U113" s="53"/>
      <c r="V113" s="49"/>
      <c r="W113" s="53"/>
      <c r="X113" s="51"/>
      <c r="Y113" s="47"/>
      <c r="Z113" s="49"/>
      <c r="AA113" s="47"/>
      <c r="AB113" s="49"/>
      <c r="AC113" s="47"/>
      <c r="AD113" s="49"/>
      <c r="AE113" s="47"/>
      <c r="AF113" s="49"/>
    </row>
    <row r="114" spans="1:32" x14ac:dyDescent="0.3">
      <c r="A114" s="47" t="s">
        <v>240</v>
      </c>
      <c r="B114" s="49">
        <v>1</v>
      </c>
      <c r="C114" s="47"/>
      <c r="D114" s="49"/>
      <c r="E114" s="47"/>
      <c r="F114" s="49"/>
      <c r="G114" s="47"/>
      <c r="H114" s="51"/>
      <c r="I114" s="47"/>
      <c r="J114" s="49"/>
      <c r="K114" s="47"/>
      <c r="L114" s="49"/>
      <c r="M114" s="47"/>
      <c r="N114" s="49"/>
      <c r="O114" s="47"/>
      <c r="P114" s="51"/>
      <c r="Q114" s="53"/>
      <c r="R114" s="49"/>
      <c r="S114" s="53"/>
      <c r="T114" s="49"/>
      <c r="U114" s="53"/>
      <c r="V114" s="49"/>
      <c r="W114" s="53"/>
      <c r="X114" s="51"/>
      <c r="Y114" s="47"/>
      <c r="Z114" s="49"/>
      <c r="AA114" s="47"/>
      <c r="AB114" s="49"/>
      <c r="AC114" s="47"/>
      <c r="AD114" s="49"/>
      <c r="AE114" s="47"/>
      <c r="AF114" s="49"/>
    </row>
    <row r="115" spans="1:32" x14ac:dyDescent="0.3">
      <c r="A115" s="47" t="s">
        <v>241</v>
      </c>
      <c r="B115" s="49">
        <v>1</v>
      </c>
      <c r="C115" s="47"/>
      <c r="D115" s="49"/>
      <c r="E115" s="47"/>
      <c r="F115" s="49"/>
      <c r="G115" s="47"/>
      <c r="H115" s="51"/>
      <c r="I115" s="47"/>
      <c r="J115" s="49"/>
      <c r="K115" s="47"/>
      <c r="L115" s="49"/>
      <c r="M115" s="47"/>
      <c r="N115" s="49"/>
      <c r="O115" s="47"/>
      <c r="P115" s="51"/>
      <c r="Q115" s="53"/>
      <c r="R115" s="49"/>
      <c r="S115" s="53"/>
      <c r="T115" s="49"/>
      <c r="U115" s="53"/>
      <c r="V115" s="49"/>
      <c r="W115" s="53"/>
      <c r="X115" s="51"/>
      <c r="Y115" s="47"/>
      <c r="Z115" s="49"/>
      <c r="AA115" s="47"/>
      <c r="AB115" s="49"/>
      <c r="AC115" s="47"/>
      <c r="AD115" s="49"/>
      <c r="AE115" s="47"/>
      <c r="AF115" s="49"/>
    </row>
    <row r="116" spans="1:32" x14ac:dyDescent="0.3">
      <c r="A116" s="47" t="s">
        <v>242</v>
      </c>
      <c r="B116" s="49">
        <v>1</v>
      </c>
      <c r="C116" s="47"/>
      <c r="D116" s="49"/>
      <c r="E116" s="47"/>
      <c r="F116" s="49"/>
      <c r="G116" s="47"/>
      <c r="H116" s="51"/>
      <c r="I116" s="47"/>
      <c r="J116" s="49"/>
      <c r="K116" s="47"/>
      <c r="L116" s="49"/>
      <c r="M116" s="47"/>
      <c r="N116" s="49"/>
      <c r="O116" s="47"/>
      <c r="P116" s="51"/>
      <c r="Q116" s="53"/>
      <c r="R116" s="49"/>
      <c r="S116" s="53"/>
      <c r="T116" s="49"/>
      <c r="U116" s="53"/>
      <c r="V116" s="49"/>
      <c r="W116" s="53"/>
      <c r="X116" s="51"/>
      <c r="Y116" s="47"/>
      <c r="Z116" s="49"/>
      <c r="AA116" s="47"/>
      <c r="AB116" s="49"/>
      <c r="AC116" s="47"/>
      <c r="AD116" s="49"/>
      <c r="AE116" s="47"/>
      <c r="AF116" s="49"/>
    </row>
    <row r="117" spans="1:32" x14ac:dyDescent="0.3">
      <c r="A117" s="47" t="s">
        <v>243</v>
      </c>
      <c r="B117" s="49">
        <v>1</v>
      </c>
      <c r="C117" s="47"/>
      <c r="D117" s="49"/>
      <c r="E117" s="47"/>
      <c r="F117" s="49"/>
      <c r="G117" s="47"/>
      <c r="H117" s="51"/>
      <c r="I117" s="47"/>
      <c r="J117" s="49"/>
      <c r="K117" s="47"/>
      <c r="L117" s="49"/>
      <c r="M117" s="47"/>
      <c r="N117" s="49"/>
      <c r="O117" s="47"/>
      <c r="P117" s="51"/>
      <c r="Q117" s="53"/>
      <c r="R117" s="49"/>
      <c r="S117" s="53"/>
      <c r="T117" s="49"/>
      <c r="U117" s="53"/>
      <c r="V117" s="49"/>
      <c r="W117" s="53"/>
      <c r="X117" s="51"/>
      <c r="Y117" s="47"/>
      <c r="Z117" s="49"/>
      <c r="AA117" s="47"/>
      <c r="AB117" s="49"/>
      <c r="AC117" s="47"/>
      <c r="AD117" s="49"/>
      <c r="AE117" s="47"/>
      <c r="AF117" s="49"/>
    </row>
    <row r="118" spans="1:32" x14ac:dyDescent="0.3">
      <c r="A118" s="47" t="s">
        <v>221</v>
      </c>
      <c r="B118" s="49">
        <v>1</v>
      </c>
      <c r="C118" s="47"/>
      <c r="D118" s="49"/>
      <c r="E118" s="47"/>
      <c r="F118" s="49"/>
      <c r="G118" s="47"/>
      <c r="H118" s="51"/>
      <c r="I118" s="47"/>
      <c r="J118" s="49"/>
      <c r="K118" s="47"/>
      <c r="L118" s="49"/>
      <c r="M118" s="47"/>
      <c r="N118" s="49"/>
      <c r="O118" s="47"/>
      <c r="P118" s="51"/>
      <c r="Q118" s="53"/>
      <c r="R118" s="49"/>
      <c r="S118" s="53"/>
      <c r="T118" s="49"/>
      <c r="U118" s="53"/>
      <c r="V118" s="49"/>
      <c r="W118" s="53"/>
      <c r="X118" s="51"/>
      <c r="Y118" s="47"/>
      <c r="Z118" s="49"/>
      <c r="AA118" s="47"/>
      <c r="AB118" s="49"/>
      <c r="AC118" s="47"/>
      <c r="AD118" s="49"/>
      <c r="AE118" s="47"/>
      <c r="AF118" s="49"/>
    </row>
    <row r="119" spans="1:32" x14ac:dyDescent="0.3">
      <c r="A119" s="47" t="s">
        <v>225</v>
      </c>
      <c r="B119" s="49">
        <v>1</v>
      </c>
      <c r="C119" s="47"/>
      <c r="D119" s="49"/>
      <c r="E119" s="47"/>
      <c r="F119" s="49"/>
      <c r="G119" s="47"/>
      <c r="H119" s="51"/>
      <c r="I119" s="47"/>
      <c r="J119" s="49"/>
      <c r="K119" s="47"/>
      <c r="L119" s="49"/>
      <c r="M119" s="47"/>
      <c r="N119" s="49"/>
      <c r="O119" s="47"/>
      <c r="P119" s="51"/>
      <c r="Q119" s="53"/>
      <c r="R119" s="49"/>
      <c r="S119" s="53"/>
      <c r="T119" s="49"/>
      <c r="U119" s="53"/>
      <c r="V119" s="49"/>
      <c r="W119" s="53"/>
      <c r="X119" s="51"/>
      <c r="Y119" s="47"/>
      <c r="Z119" s="49"/>
      <c r="AA119" s="47"/>
      <c r="AB119" s="49"/>
      <c r="AC119" s="47"/>
      <c r="AD119" s="49"/>
      <c r="AE119" s="47"/>
      <c r="AF119" s="49"/>
    </row>
    <row r="120" spans="1:32" x14ac:dyDescent="0.3">
      <c r="A120" s="47" t="s">
        <v>206</v>
      </c>
      <c r="B120" s="49">
        <v>1</v>
      </c>
      <c r="C120" s="47"/>
      <c r="D120" s="49"/>
      <c r="E120" s="47"/>
      <c r="F120" s="49"/>
      <c r="G120" s="47"/>
      <c r="H120" s="51"/>
      <c r="I120" s="47"/>
      <c r="J120" s="49"/>
      <c r="K120" s="47"/>
      <c r="L120" s="49"/>
      <c r="M120" s="47"/>
      <c r="N120" s="49"/>
      <c r="O120" s="47"/>
      <c r="P120" s="51"/>
      <c r="Q120" s="53"/>
      <c r="R120" s="49"/>
      <c r="S120" s="53"/>
      <c r="T120" s="49"/>
      <c r="U120" s="53"/>
      <c r="V120" s="49"/>
      <c r="W120" s="53"/>
      <c r="X120" s="51"/>
      <c r="Y120" s="47"/>
      <c r="Z120" s="49"/>
      <c r="AA120" s="47"/>
      <c r="AB120" s="49"/>
      <c r="AC120" s="47"/>
      <c r="AD120" s="49"/>
      <c r="AE120" s="47"/>
      <c r="AF120" s="49"/>
    </row>
    <row r="121" spans="1:32" x14ac:dyDescent="0.3">
      <c r="A121" s="47" t="s">
        <v>214</v>
      </c>
      <c r="B121" s="49">
        <v>1</v>
      </c>
      <c r="C121" s="47"/>
      <c r="D121" s="49"/>
      <c r="E121" s="47"/>
      <c r="F121" s="49"/>
      <c r="G121" s="47"/>
      <c r="H121" s="51"/>
      <c r="I121" s="47"/>
      <c r="J121" s="49"/>
      <c r="K121" s="47"/>
      <c r="L121" s="49"/>
      <c r="M121" s="47"/>
      <c r="N121" s="49"/>
      <c r="O121" s="47"/>
      <c r="P121" s="51"/>
      <c r="Q121" s="53"/>
      <c r="R121" s="49"/>
      <c r="S121" s="53"/>
      <c r="T121" s="49"/>
      <c r="U121" s="53"/>
      <c r="V121" s="49"/>
      <c r="W121" s="53"/>
      <c r="X121" s="51"/>
      <c r="Y121" s="47"/>
      <c r="Z121" s="49"/>
      <c r="AA121" s="47"/>
      <c r="AB121" s="49"/>
      <c r="AC121" s="47"/>
      <c r="AD121" s="49"/>
      <c r="AE121" s="47"/>
      <c r="AF121" s="49"/>
    </row>
    <row r="122" spans="1:32" x14ac:dyDescent="0.3">
      <c r="A122" s="47" t="s">
        <v>262</v>
      </c>
      <c r="B122" s="49">
        <v>1</v>
      </c>
      <c r="C122" s="47"/>
      <c r="D122" s="49"/>
      <c r="E122" s="47"/>
      <c r="F122" s="49"/>
      <c r="G122" s="47"/>
      <c r="H122" s="51"/>
      <c r="I122" s="47"/>
      <c r="J122" s="49"/>
      <c r="K122" s="47"/>
      <c r="L122" s="49"/>
      <c r="M122" s="47"/>
      <c r="N122" s="49"/>
      <c r="O122" s="47"/>
      <c r="P122" s="51"/>
      <c r="Q122" s="53"/>
      <c r="R122" s="49"/>
      <c r="S122" s="53"/>
      <c r="T122" s="49"/>
      <c r="U122" s="53"/>
      <c r="V122" s="49"/>
      <c r="W122" s="53"/>
      <c r="X122" s="51"/>
      <c r="Y122" s="47"/>
      <c r="Z122" s="49"/>
      <c r="AA122" s="47"/>
      <c r="AB122" s="49"/>
      <c r="AC122" s="47"/>
      <c r="AD122" s="49"/>
      <c r="AE122" s="47"/>
      <c r="AF122" s="49"/>
    </row>
    <row r="123" spans="1:32" x14ac:dyDescent="0.3">
      <c r="A123" s="47" t="s">
        <v>245</v>
      </c>
      <c r="B123" s="49">
        <v>1</v>
      </c>
      <c r="C123" s="47"/>
      <c r="D123" s="49"/>
      <c r="E123" s="47"/>
      <c r="F123" s="49"/>
      <c r="G123" s="47"/>
      <c r="H123" s="51"/>
      <c r="I123" s="47"/>
      <c r="J123" s="49"/>
      <c r="K123" s="47"/>
      <c r="L123" s="49"/>
      <c r="M123" s="47"/>
      <c r="N123" s="49"/>
      <c r="O123" s="47"/>
      <c r="P123" s="51"/>
      <c r="Q123" s="53"/>
      <c r="R123" s="49"/>
      <c r="S123" s="53"/>
      <c r="T123" s="49"/>
      <c r="U123" s="53"/>
      <c r="V123" s="49"/>
      <c r="W123" s="53"/>
      <c r="X123" s="51"/>
      <c r="Y123" s="47"/>
      <c r="Z123" s="49"/>
      <c r="AA123" s="47"/>
      <c r="AB123" s="49"/>
      <c r="AC123" s="47"/>
      <c r="AD123" s="49"/>
      <c r="AE123" s="47"/>
      <c r="AF123" s="49"/>
    </row>
    <row r="124" spans="1:32" x14ac:dyDescent="0.3">
      <c r="A124" s="47" t="s">
        <v>264</v>
      </c>
      <c r="B124" s="49">
        <v>1</v>
      </c>
      <c r="C124" s="47"/>
      <c r="D124" s="49"/>
      <c r="E124" s="47"/>
      <c r="F124" s="49"/>
      <c r="G124" s="47"/>
      <c r="H124" s="51"/>
      <c r="I124" s="47"/>
      <c r="J124" s="49"/>
      <c r="K124" s="47"/>
      <c r="L124" s="49"/>
      <c r="M124" s="47"/>
      <c r="N124" s="49"/>
      <c r="O124" s="47"/>
      <c r="P124" s="51"/>
      <c r="Q124" s="53"/>
      <c r="R124" s="49"/>
      <c r="S124" s="53"/>
      <c r="T124" s="49"/>
      <c r="U124" s="53"/>
      <c r="V124" s="49"/>
      <c r="W124" s="53"/>
      <c r="X124" s="51"/>
      <c r="Y124" s="47"/>
      <c r="Z124" s="49"/>
      <c r="AA124" s="47"/>
      <c r="AB124" s="49"/>
      <c r="AC124" s="47"/>
      <c r="AD124" s="49"/>
      <c r="AE124" s="47"/>
      <c r="AF124" s="49"/>
    </row>
    <row r="125" spans="1:32" x14ac:dyDescent="0.3">
      <c r="A125" s="47" t="s">
        <v>265</v>
      </c>
      <c r="B125" s="49">
        <v>1</v>
      </c>
      <c r="C125" s="47"/>
      <c r="D125" s="49"/>
      <c r="E125" s="47"/>
      <c r="F125" s="49"/>
      <c r="G125" s="47"/>
      <c r="H125" s="51"/>
      <c r="I125" s="47"/>
      <c r="J125" s="49"/>
      <c r="K125" s="47"/>
      <c r="L125" s="49"/>
      <c r="M125" s="47"/>
      <c r="N125" s="49"/>
      <c r="O125" s="47"/>
      <c r="P125" s="51"/>
      <c r="Q125" s="53"/>
      <c r="R125" s="49"/>
      <c r="S125" s="53"/>
      <c r="T125" s="49"/>
      <c r="U125" s="53"/>
      <c r="V125" s="49"/>
      <c r="W125" s="53"/>
      <c r="X125" s="51"/>
      <c r="Y125" s="47"/>
      <c r="Z125" s="49"/>
      <c r="AA125" s="47"/>
      <c r="AB125" s="49"/>
      <c r="AC125" s="47"/>
      <c r="AD125" s="49"/>
      <c r="AE125" s="47"/>
      <c r="AF125" s="49"/>
    </row>
    <row r="126" spans="1:32" x14ac:dyDescent="0.3">
      <c r="A126" s="47" t="s">
        <v>266</v>
      </c>
      <c r="B126" s="49">
        <v>1</v>
      </c>
      <c r="C126" s="47"/>
      <c r="D126" s="49"/>
      <c r="E126" s="47"/>
      <c r="F126" s="49"/>
      <c r="G126" s="47"/>
      <c r="H126" s="51"/>
      <c r="I126" s="47"/>
      <c r="J126" s="49"/>
      <c r="K126" s="47"/>
      <c r="L126" s="49"/>
      <c r="M126" s="47"/>
      <c r="N126" s="49"/>
      <c r="O126" s="47"/>
      <c r="P126" s="51"/>
      <c r="Q126" s="53"/>
      <c r="R126" s="49"/>
      <c r="S126" s="53"/>
      <c r="T126" s="49"/>
      <c r="U126" s="53"/>
      <c r="V126" s="49"/>
      <c r="W126" s="53"/>
      <c r="X126" s="51"/>
      <c r="Y126" s="47"/>
      <c r="Z126" s="49"/>
      <c r="AA126" s="47"/>
      <c r="AB126" s="49"/>
      <c r="AC126" s="47"/>
      <c r="AD126" s="49"/>
      <c r="AE126" s="47"/>
      <c r="AF126" s="49"/>
    </row>
    <row r="127" spans="1:32" x14ac:dyDescent="0.3">
      <c r="A127" s="47" t="s">
        <v>268</v>
      </c>
      <c r="B127" s="49">
        <v>1</v>
      </c>
      <c r="C127" s="47"/>
      <c r="D127" s="49"/>
      <c r="E127" s="47"/>
      <c r="F127" s="49"/>
      <c r="G127" s="47"/>
      <c r="H127" s="51"/>
      <c r="I127" s="47"/>
      <c r="J127" s="49"/>
      <c r="K127" s="47"/>
      <c r="L127" s="49"/>
      <c r="M127" s="47"/>
      <c r="N127" s="49"/>
      <c r="O127" s="47"/>
      <c r="P127" s="51"/>
      <c r="Q127" s="53"/>
      <c r="R127" s="49"/>
      <c r="S127" s="53"/>
      <c r="T127" s="49"/>
      <c r="U127" s="53"/>
      <c r="V127" s="49"/>
      <c r="W127" s="53"/>
      <c r="X127" s="51"/>
      <c r="Y127" s="47"/>
      <c r="Z127" s="49"/>
      <c r="AA127" s="47"/>
      <c r="AB127" s="49"/>
      <c r="AC127" s="47"/>
      <c r="AD127" s="49"/>
      <c r="AE127" s="47"/>
      <c r="AF127" s="49"/>
    </row>
    <row r="128" spans="1:32" x14ac:dyDescent="0.3">
      <c r="A128" s="47" t="s">
        <v>235</v>
      </c>
      <c r="B128" s="49">
        <v>1</v>
      </c>
      <c r="C128" s="47"/>
      <c r="D128" s="49"/>
      <c r="E128" s="47"/>
      <c r="F128" s="49"/>
      <c r="G128" s="47"/>
      <c r="H128" s="51"/>
      <c r="I128" s="47"/>
      <c r="J128" s="49"/>
      <c r="K128" s="47"/>
      <c r="L128" s="49"/>
      <c r="M128" s="47"/>
      <c r="N128" s="49"/>
      <c r="O128" s="47"/>
      <c r="P128" s="51"/>
      <c r="Q128" s="53"/>
      <c r="R128" s="49"/>
      <c r="S128" s="53"/>
      <c r="T128" s="49"/>
      <c r="U128" s="53"/>
      <c r="V128" s="49"/>
      <c r="W128" s="53"/>
      <c r="X128" s="51"/>
      <c r="Y128" s="47"/>
      <c r="Z128" s="49"/>
      <c r="AA128" s="47"/>
      <c r="AB128" s="49"/>
      <c r="AC128" s="47"/>
      <c r="AD128" s="49"/>
      <c r="AE128" s="47"/>
      <c r="AF128" s="49"/>
    </row>
    <row r="129" spans="1:32" x14ac:dyDescent="0.3">
      <c r="A129" s="47" t="s">
        <v>236</v>
      </c>
      <c r="B129" s="49">
        <v>1</v>
      </c>
      <c r="C129" s="47"/>
      <c r="D129" s="49"/>
      <c r="E129" s="47"/>
      <c r="F129" s="49"/>
      <c r="G129" s="47"/>
      <c r="H129" s="51"/>
      <c r="I129" s="47"/>
      <c r="J129" s="49"/>
      <c r="K129" s="47"/>
      <c r="L129" s="49"/>
      <c r="M129" s="47"/>
      <c r="N129" s="49"/>
      <c r="O129" s="47"/>
      <c r="P129" s="51"/>
      <c r="Q129" s="53"/>
      <c r="R129" s="49"/>
      <c r="S129" s="53"/>
      <c r="T129" s="49"/>
      <c r="U129" s="53"/>
      <c r="V129" s="49"/>
      <c r="W129" s="53"/>
      <c r="X129" s="51"/>
      <c r="Y129" s="47"/>
      <c r="Z129" s="49"/>
      <c r="AA129" s="47"/>
      <c r="AB129" s="49"/>
      <c r="AC129" s="47"/>
      <c r="AD129" s="49"/>
      <c r="AE129" s="47"/>
      <c r="AF129" s="49"/>
    </row>
    <row r="130" spans="1:32" x14ac:dyDescent="0.3">
      <c r="A130" s="47" t="s">
        <v>272</v>
      </c>
      <c r="B130" s="49">
        <v>1</v>
      </c>
      <c r="C130" s="47"/>
      <c r="D130" s="49"/>
      <c r="E130" s="47"/>
      <c r="F130" s="49"/>
      <c r="G130" s="47"/>
      <c r="H130" s="51"/>
      <c r="I130" s="47"/>
      <c r="J130" s="49"/>
      <c r="K130" s="47"/>
      <c r="L130" s="49"/>
      <c r="M130" s="47"/>
      <c r="N130" s="49"/>
      <c r="O130" s="47"/>
      <c r="P130" s="51"/>
      <c r="Q130" s="53"/>
      <c r="R130" s="49"/>
      <c r="S130" s="53"/>
      <c r="T130" s="49"/>
      <c r="U130" s="53"/>
      <c r="V130" s="49"/>
      <c r="W130" s="53"/>
      <c r="X130" s="51"/>
      <c r="Y130" s="47"/>
      <c r="Z130" s="49"/>
      <c r="AA130" s="47"/>
      <c r="AB130" s="49"/>
      <c r="AC130" s="47"/>
      <c r="AD130" s="49"/>
      <c r="AE130" s="47"/>
      <c r="AF130" s="49"/>
    </row>
    <row r="131" spans="1:32" x14ac:dyDescent="0.3">
      <c r="A131" s="47" t="s">
        <v>249</v>
      </c>
      <c r="B131" s="49">
        <v>1</v>
      </c>
      <c r="C131" s="47"/>
      <c r="D131" s="49"/>
      <c r="E131" s="47"/>
      <c r="F131" s="49"/>
      <c r="G131" s="47"/>
      <c r="H131" s="51"/>
      <c r="I131" s="47"/>
      <c r="J131" s="49"/>
      <c r="K131" s="47"/>
      <c r="L131" s="49"/>
      <c r="M131" s="47"/>
      <c r="N131" s="49"/>
      <c r="O131" s="47"/>
      <c r="P131" s="51"/>
      <c r="Q131" s="53"/>
      <c r="R131" s="49"/>
      <c r="S131" s="53"/>
      <c r="T131" s="49"/>
      <c r="U131" s="53"/>
      <c r="V131" s="49"/>
      <c r="W131" s="53"/>
      <c r="X131" s="51"/>
      <c r="Y131" s="47"/>
      <c r="Z131" s="49"/>
      <c r="AA131" s="47"/>
      <c r="AB131" s="49"/>
      <c r="AC131" s="47"/>
      <c r="AD131" s="49"/>
      <c r="AE131" s="47"/>
      <c r="AF131" s="49"/>
    </row>
  </sheetData>
  <mergeCells count="4">
    <mergeCell ref="A1:H1"/>
    <mergeCell ref="I1:P1"/>
    <mergeCell ref="Q1:X1"/>
    <mergeCell ref="Y1:A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E91C3-7707-42FF-BE01-FAC968BB68F6}">
  <sheetPr codeName="Sheet5"/>
  <dimension ref="A1:N68"/>
  <sheetViews>
    <sheetView zoomScale="70" zoomScaleNormal="70" workbookViewId="0">
      <selection activeCell="H2" sqref="A2:H2"/>
    </sheetView>
  </sheetViews>
  <sheetFormatPr defaultRowHeight="14.4" x14ac:dyDescent="0.3"/>
  <cols>
    <col min="1" max="1" width="48.5546875" bestFit="1" customWidth="1"/>
    <col min="2" max="2" width="26.88671875" style="6" bestFit="1" customWidth="1"/>
    <col min="3" max="3" width="15.88671875" style="1" bestFit="1" customWidth="1"/>
    <col min="4" max="4" width="18.6640625" style="1" bestFit="1" customWidth="1"/>
    <col min="5" max="5" width="20.109375" style="1" bestFit="1" customWidth="1"/>
    <col min="6" max="6" width="6.109375" style="1" customWidth="1"/>
    <col min="7" max="7" width="10.77734375" style="1" bestFit="1" customWidth="1"/>
    <col min="8" max="8" width="12.33203125" style="1" bestFit="1" customWidth="1"/>
    <col min="9" max="9" width="32.44140625" bestFit="1" customWidth="1"/>
    <col min="10" max="14" width="8.88671875" style="1"/>
  </cols>
  <sheetData>
    <row r="1" spans="1:8" ht="15" thickBot="1" x14ac:dyDescent="0.35">
      <c r="F1" s="70" t="s">
        <v>290</v>
      </c>
      <c r="G1" s="71"/>
      <c r="H1" s="72"/>
    </row>
    <row r="2" spans="1:8" ht="15.6" thickTop="1" thickBot="1" x14ac:dyDescent="0.35">
      <c r="A2" s="7" t="s">
        <v>291</v>
      </c>
      <c r="B2" s="8" t="s">
        <v>292</v>
      </c>
      <c r="C2" s="8" t="s">
        <v>293</v>
      </c>
      <c r="D2" s="8" t="s">
        <v>294</v>
      </c>
      <c r="E2" s="8" t="s">
        <v>295</v>
      </c>
      <c r="F2" s="9" t="s">
        <v>296</v>
      </c>
      <c r="G2" s="9" t="s">
        <v>297</v>
      </c>
      <c r="H2" s="9" t="s">
        <v>298</v>
      </c>
    </row>
    <row r="3" spans="1:8" ht="15" thickTop="1" x14ac:dyDescent="0.3">
      <c r="A3" s="10" t="s">
        <v>299</v>
      </c>
      <c r="B3" s="11" t="s">
        <v>21</v>
      </c>
      <c r="C3" s="12">
        <v>187</v>
      </c>
      <c r="D3" s="12">
        <v>52</v>
      </c>
      <c r="E3" s="13">
        <f t="shared" ref="E3:E34" si="0">(D3*100)/C3</f>
        <v>27.807486631016044</v>
      </c>
      <c r="F3" s="12">
        <v>32</v>
      </c>
      <c r="G3" s="12">
        <v>20</v>
      </c>
      <c r="H3" s="12">
        <f t="shared" ref="H3:H34" si="1">F3-G3</f>
        <v>12</v>
      </c>
    </row>
    <row r="4" spans="1:8" x14ac:dyDescent="0.3">
      <c r="A4" s="10" t="s">
        <v>300</v>
      </c>
      <c r="B4" s="11" t="s">
        <v>21</v>
      </c>
      <c r="C4" s="12">
        <v>106</v>
      </c>
      <c r="D4" s="12">
        <v>24</v>
      </c>
      <c r="E4" s="13">
        <f t="shared" si="0"/>
        <v>22.641509433962263</v>
      </c>
      <c r="F4" s="12">
        <v>27</v>
      </c>
      <c r="G4" s="12">
        <v>8</v>
      </c>
      <c r="H4" s="12">
        <f t="shared" si="1"/>
        <v>19</v>
      </c>
    </row>
    <row r="5" spans="1:8" x14ac:dyDescent="0.3">
      <c r="A5" s="10" t="s">
        <v>301</v>
      </c>
      <c r="B5" s="11" t="s">
        <v>21</v>
      </c>
      <c r="C5" s="12">
        <v>182</v>
      </c>
      <c r="D5" s="12">
        <v>53</v>
      </c>
      <c r="E5" s="13">
        <f t="shared" si="0"/>
        <v>29.12087912087912</v>
      </c>
      <c r="F5" s="12">
        <v>35</v>
      </c>
      <c r="G5" s="12">
        <v>16</v>
      </c>
      <c r="H5" s="12">
        <f t="shared" si="1"/>
        <v>19</v>
      </c>
    </row>
    <row r="6" spans="1:8" x14ac:dyDescent="0.3">
      <c r="A6" s="10" t="s">
        <v>302</v>
      </c>
      <c r="B6" s="11" t="s">
        <v>21</v>
      </c>
      <c r="C6" s="12">
        <v>216</v>
      </c>
      <c r="D6" s="12">
        <v>91</v>
      </c>
      <c r="E6" s="13">
        <f t="shared" si="0"/>
        <v>42.129629629629626</v>
      </c>
      <c r="F6" s="12">
        <v>23</v>
      </c>
      <c r="G6" s="12">
        <v>17</v>
      </c>
      <c r="H6" s="12">
        <f t="shared" si="1"/>
        <v>6</v>
      </c>
    </row>
    <row r="7" spans="1:8" x14ac:dyDescent="0.3">
      <c r="A7" s="10" t="s">
        <v>289</v>
      </c>
      <c r="B7" s="11" t="s">
        <v>21</v>
      </c>
      <c r="C7" s="12">
        <v>202</v>
      </c>
      <c r="D7" s="12">
        <v>109</v>
      </c>
      <c r="E7" s="13">
        <f t="shared" si="0"/>
        <v>53.960396039603964</v>
      </c>
      <c r="F7" s="12">
        <v>55</v>
      </c>
      <c r="G7" s="12">
        <v>25</v>
      </c>
      <c r="H7" s="12">
        <f t="shared" si="1"/>
        <v>30</v>
      </c>
    </row>
    <row r="8" spans="1:8" x14ac:dyDescent="0.3">
      <c r="A8" s="10" t="s">
        <v>303</v>
      </c>
      <c r="B8" s="11" t="s">
        <v>3</v>
      </c>
      <c r="C8" s="12">
        <v>89</v>
      </c>
      <c r="D8" s="12">
        <v>0</v>
      </c>
      <c r="E8" s="13">
        <f t="shared" si="0"/>
        <v>0</v>
      </c>
      <c r="F8" s="12">
        <v>0</v>
      </c>
      <c r="G8" s="12">
        <v>0</v>
      </c>
      <c r="H8" s="12">
        <f t="shared" si="1"/>
        <v>0</v>
      </c>
    </row>
    <row r="9" spans="1:8" x14ac:dyDescent="0.3">
      <c r="A9" s="10" t="s">
        <v>304</v>
      </c>
      <c r="B9" s="11" t="s">
        <v>3</v>
      </c>
      <c r="C9" s="12">
        <v>61</v>
      </c>
      <c r="D9" s="12">
        <v>0</v>
      </c>
      <c r="E9" s="13">
        <f t="shared" si="0"/>
        <v>0</v>
      </c>
      <c r="F9" s="12">
        <v>0</v>
      </c>
      <c r="G9" s="12">
        <v>0</v>
      </c>
      <c r="H9" s="12">
        <f t="shared" si="1"/>
        <v>0</v>
      </c>
    </row>
    <row r="10" spans="1:8" x14ac:dyDescent="0.3">
      <c r="A10" s="10" t="s">
        <v>305</v>
      </c>
      <c r="B10" s="11" t="s">
        <v>3</v>
      </c>
      <c r="C10" s="12">
        <v>26</v>
      </c>
      <c r="D10" s="12">
        <v>0</v>
      </c>
      <c r="E10" s="13">
        <f t="shared" si="0"/>
        <v>0</v>
      </c>
      <c r="F10" s="12">
        <v>0</v>
      </c>
      <c r="G10" s="12">
        <v>0</v>
      </c>
      <c r="H10" s="12">
        <f t="shared" si="1"/>
        <v>0</v>
      </c>
    </row>
    <row r="11" spans="1:8" x14ac:dyDescent="0.3">
      <c r="A11" s="10" t="s">
        <v>306</v>
      </c>
      <c r="B11" s="11" t="s">
        <v>3</v>
      </c>
      <c r="C11" s="12">
        <v>52</v>
      </c>
      <c r="D11" s="12">
        <v>0</v>
      </c>
      <c r="E11" s="13">
        <f t="shared" si="0"/>
        <v>0</v>
      </c>
      <c r="F11" s="12">
        <v>0</v>
      </c>
      <c r="G11" s="12">
        <v>0</v>
      </c>
      <c r="H11" s="12">
        <f t="shared" si="1"/>
        <v>0</v>
      </c>
    </row>
    <row r="12" spans="1:8" x14ac:dyDescent="0.3">
      <c r="A12" s="10" t="s">
        <v>307</v>
      </c>
      <c r="B12" s="11" t="s">
        <v>3</v>
      </c>
      <c r="C12" s="12">
        <v>72</v>
      </c>
      <c r="D12" s="12">
        <v>0</v>
      </c>
      <c r="E12" s="13">
        <f t="shared" si="0"/>
        <v>0</v>
      </c>
      <c r="F12" s="12">
        <v>0</v>
      </c>
      <c r="G12" s="12">
        <v>0</v>
      </c>
      <c r="H12" s="12">
        <f t="shared" si="1"/>
        <v>0</v>
      </c>
    </row>
    <row r="13" spans="1:8" x14ac:dyDescent="0.3">
      <c r="A13" s="10" t="s">
        <v>308</v>
      </c>
      <c r="B13" s="11" t="s">
        <v>22</v>
      </c>
      <c r="C13" s="12">
        <v>97</v>
      </c>
      <c r="D13" s="12">
        <v>13</v>
      </c>
      <c r="E13" s="13">
        <f t="shared" si="0"/>
        <v>13.402061855670103</v>
      </c>
      <c r="F13" s="12">
        <v>5</v>
      </c>
      <c r="G13" s="12">
        <v>3</v>
      </c>
      <c r="H13" s="12">
        <f t="shared" si="1"/>
        <v>2</v>
      </c>
    </row>
    <row r="14" spans="1:8" x14ac:dyDescent="0.3">
      <c r="A14" s="10" t="s">
        <v>309</v>
      </c>
      <c r="B14" s="11" t="s">
        <v>22</v>
      </c>
      <c r="C14" s="12">
        <v>74</v>
      </c>
      <c r="D14" s="12">
        <v>0</v>
      </c>
      <c r="E14" s="13">
        <f t="shared" si="0"/>
        <v>0</v>
      </c>
      <c r="F14" s="12">
        <v>2</v>
      </c>
      <c r="G14" s="12">
        <v>0</v>
      </c>
      <c r="H14" s="12">
        <f t="shared" si="1"/>
        <v>2</v>
      </c>
    </row>
    <row r="15" spans="1:8" x14ac:dyDescent="0.3">
      <c r="A15" s="10" t="s">
        <v>310</v>
      </c>
      <c r="B15" s="11" t="s">
        <v>22</v>
      </c>
      <c r="C15" s="12">
        <v>73</v>
      </c>
      <c r="D15" s="12">
        <v>0</v>
      </c>
      <c r="E15" s="13">
        <f t="shared" si="0"/>
        <v>0</v>
      </c>
      <c r="F15" s="12">
        <v>1</v>
      </c>
      <c r="G15" s="12">
        <v>0</v>
      </c>
      <c r="H15" s="12">
        <f t="shared" si="1"/>
        <v>1</v>
      </c>
    </row>
    <row r="16" spans="1:8" x14ac:dyDescent="0.3">
      <c r="A16" s="10" t="s">
        <v>311</v>
      </c>
      <c r="B16" s="11" t="s">
        <v>22</v>
      </c>
      <c r="C16" s="12">
        <v>305</v>
      </c>
      <c r="D16" s="12">
        <v>127</v>
      </c>
      <c r="E16" s="13">
        <f t="shared" si="0"/>
        <v>41.639344262295083</v>
      </c>
      <c r="F16" s="12">
        <v>39</v>
      </c>
      <c r="G16" s="12">
        <v>22</v>
      </c>
      <c r="H16" s="12">
        <f t="shared" si="1"/>
        <v>17</v>
      </c>
    </row>
    <row r="17" spans="1:8" x14ac:dyDescent="0.3">
      <c r="A17" s="10" t="s">
        <v>288</v>
      </c>
      <c r="B17" s="11" t="s">
        <v>22</v>
      </c>
      <c r="C17" s="12">
        <v>55</v>
      </c>
      <c r="D17" s="12">
        <v>0</v>
      </c>
      <c r="E17" s="13">
        <f t="shared" si="0"/>
        <v>0</v>
      </c>
      <c r="F17" s="12">
        <v>2</v>
      </c>
      <c r="G17" s="12">
        <v>0</v>
      </c>
      <c r="H17" s="12">
        <f t="shared" si="1"/>
        <v>2</v>
      </c>
    </row>
    <row r="18" spans="1:8" x14ac:dyDescent="0.3">
      <c r="A18" s="14" t="s">
        <v>12</v>
      </c>
      <c r="B18" s="12" t="s">
        <v>23</v>
      </c>
      <c r="C18" s="12">
        <v>198</v>
      </c>
      <c r="D18" s="12">
        <v>9</v>
      </c>
      <c r="E18" s="13">
        <f t="shared" si="0"/>
        <v>4.5454545454545459</v>
      </c>
      <c r="F18" s="12">
        <v>4</v>
      </c>
      <c r="G18" s="12">
        <v>3</v>
      </c>
      <c r="H18" s="12">
        <f t="shared" si="1"/>
        <v>1</v>
      </c>
    </row>
    <row r="19" spans="1:8" x14ac:dyDescent="0.3">
      <c r="A19" s="10" t="s">
        <v>13</v>
      </c>
      <c r="B19" s="12" t="s">
        <v>23</v>
      </c>
      <c r="C19" s="12">
        <v>198</v>
      </c>
      <c r="D19" s="12">
        <v>9</v>
      </c>
      <c r="E19" s="13">
        <f t="shared" si="0"/>
        <v>4.5454545454545459</v>
      </c>
      <c r="F19" s="12">
        <v>4</v>
      </c>
      <c r="G19" s="12">
        <v>3</v>
      </c>
      <c r="H19" s="12">
        <f t="shared" si="1"/>
        <v>1</v>
      </c>
    </row>
    <row r="20" spans="1:8" x14ac:dyDescent="0.3">
      <c r="A20" s="10" t="s">
        <v>14</v>
      </c>
      <c r="B20" s="12" t="s">
        <v>23</v>
      </c>
      <c r="C20" s="12">
        <v>221</v>
      </c>
      <c r="D20" s="12">
        <v>47</v>
      </c>
      <c r="E20" s="13">
        <f t="shared" si="0"/>
        <v>21.266968325791854</v>
      </c>
      <c r="F20" s="12">
        <v>22</v>
      </c>
      <c r="G20" s="12">
        <v>14</v>
      </c>
      <c r="H20" s="12">
        <f t="shared" si="1"/>
        <v>8</v>
      </c>
    </row>
    <row r="21" spans="1:8" x14ac:dyDescent="0.3">
      <c r="A21" s="10" t="s">
        <v>312</v>
      </c>
      <c r="B21" s="11" t="s">
        <v>23</v>
      </c>
      <c r="C21" s="12">
        <v>296</v>
      </c>
      <c r="D21" s="12">
        <v>78</v>
      </c>
      <c r="E21" s="13">
        <f t="shared" si="0"/>
        <v>26.351351351351351</v>
      </c>
      <c r="F21" s="12">
        <v>30</v>
      </c>
      <c r="G21" s="12">
        <v>15</v>
      </c>
      <c r="H21" s="12">
        <f t="shared" si="1"/>
        <v>15</v>
      </c>
    </row>
    <row r="22" spans="1:8" x14ac:dyDescent="0.3">
      <c r="A22" s="10" t="s">
        <v>313</v>
      </c>
      <c r="B22" s="11" t="s">
        <v>23</v>
      </c>
      <c r="C22" s="12">
        <v>284</v>
      </c>
      <c r="D22" s="12">
        <v>30</v>
      </c>
      <c r="E22" s="13">
        <f t="shared" si="0"/>
        <v>10.56338028169014</v>
      </c>
      <c r="F22" s="12">
        <v>29</v>
      </c>
      <c r="G22" s="12">
        <v>9</v>
      </c>
      <c r="H22" s="12">
        <f t="shared" si="1"/>
        <v>20</v>
      </c>
    </row>
    <row r="23" spans="1:8" x14ac:dyDescent="0.3">
      <c r="A23" s="10" t="s">
        <v>314</v>
      </c>
      <c r="B23" s="11" t="s">
        <v>23</v>
      </c>
      <c r="C23" s="12">
        <v>72</v>
      </c>
      <c r="D23" s="12">
        <v>7</v>
      </c>
      <c r="E23" s="13">
        <f t="shared" si="0"/>
        <v>9.7222222222222214</v>
      </c>
      <c r="F23" s="12">
        <v>2</v>
      </c>
      <c r="G23" s="12">
        <v>1</v>
      </c>
      <c r="H23" s="12">
        <f t="shared" si="1"/>
        <v>1</v>
      </c>
    </row>
    <row r="24" spans="1:8" x14ac:dyDescent="0.3">
      <c r="A24" s="10" t="s">
        <v>315</v>
      </c>
      <c r="B24" s="11" t="s">
        <v>23</v>
      </c>
      <c r="C24" s="12">
        <v>141</v>
      </c>
      <c r="D24" s="12">
        <v>40</v>
      </c>
      <c r="E24" s="13">
        <f t="shared" si="0"/>
        <v>28.368794326241133</v>
      </c>
      <c r="F24" s="12">
        <v>22</v>
      </c>
      <c r="G24" s="12">
        <v>11</v>
      </c>
      <c r="H24" s="12">
        <f t="shared" si="1"/>
        <v>11</v>
      </c>
    </row>
    <row r="25" spans="1:8" x14ac:dyDescent="0.3">
      <c r="A25" s="10" t="s">
        <v>316</v>
      </c>
      <c r="B25" s="11" t="s">
        <v>23</v>
      </c>
      <c r="C25" s="12">
        <v>133</v>
      </c>
      <c r="D25" s="12">
        <v>41</v>
      </c>
      <c r="E25" s="13">
        <f t="shared" si="0"/>
        <v>30.827067669172934</v>
      </c>
      <c r="F25" s="12">
        <v>21</v>
      </c>
      <c r="G25" s="12">
        <v>11</v>
      </c>
      <c r="H25" s="12">
        <f t="shared" si="1"/>
        <v>10</v>
      </c>
    </row>
    <row r="26" spans="1:8" x14ac:dyDescent="0.3">
      <c r="A26" s="10" t="s">
        <v>317</v>
      </c>
      <c r="B26" s="11" t="s">
        <v>23</v>
      </c>
      <c r="C26" s="12">
        <v>141</v>
      </c>
      <c r="D26" s="12">
        <v>28</v>
      </c>
      <c r="E26" s="13">
        <f t="shared" si="0"/>
        <v>19.858156028368793</v>
      </c>
      <c r="F26" s="12">
        <v>10</v>
      </c>
      <c r="G26" s="12">
        <v>7</v>
      </c>
      <c r="H26" s="12">
        <f t="shared" si="1"/>
        <v>3</v>
      </c>
    </row>
    <row r="27" spans="1:8" x14ac:dyDescent="0.3">
      <c r="A27" s="10" t="s">
        <v>15</v>
      </c>
      <c r="B27" s="12" t="s">
        <v>23</v>
      </c>
      <c r="C27" s="12">
        <v>181</v>
      </c>
      <c r="D27" s="12">
        <v>20</v>
      </c>
      <c r="E27" s="13">
        <f t="shared" si="0"/>
        <v>11.049723756906078</v>
      </c>
      <c r="F27" s="12">
        <v>11</v>
      </c>
      <c r="G27" s="12">
        <v>7</v>
      </c>
      <c r="H27" s="12">
        <f t="shared" si="1"/>
        <v>4</v>
      </c>
    </row>
    <row r="28" spans="1:8" x14ac:dyDescent="0.3">
      <c r="A28" s="10" t="s">
        <v>17</v>
      </c>
      <c r="B28" s="12" t="s">
        <v>23</v>
      </c>
      <c r="C28" s="12">
        <v>223</v>
      </c>
      <c r="D28" s="12">
        <v>35</v>
      </c>
      <c r="E28" s="13">
        <f t="shared" si="0"/>
        <v>15.695067264573991</v>
      </c>
      <c r="F28" s="12">
        <v>25</v>
      </c>
      <c r="G28" s="12">
        <v>9</v>
      </c>
      <c r="H28" s="12">
        <f t="shared" si="1"/>
        <v>16</v>
      </c>
    </row>
    <row r="29" spans="1:8" x14ac:dyDescent="0.3">
      <c r="A29" s="10" t="s">
        <v>18</v>
      </c>
      <c r="B29" s="12" t="s">
        <v>23</v>
      </c>
      <c r="C29" s="12">
        <v>127</v>
      </c>
      <c r="D29" s="12">
        <v>9</v>
      </c>
      <c r="E29" s="13">
        <f t="shared" si="0"/>
        <v>7.0866141732283463</v>
      </c>
      <c r="F29" s="12">
        <v>3</v>
      </c>
      <c r="G29" s="12">
        <v>2</v>
      </c>
      <c r="H29" s="12">
        <f t="shared" si="1"/>
        <v>1</v>
      </c>
    </row>
    <row r="30" spans="1:8" x14ac:dyDescent="0.3">
      <c r="A30" s="10" t="s">
        <v>16</v>
      </c>
      <c r="B30" s="12" t="s">
        <v>23</v>
      </c>
      <c r="C30" s="12">
        <v>211</v>
      </c>
      <c r="D30" s="12">
        <v>11</v>
      </c>
      <c r="E30" s="13">
        <f t="shared" si="0"/>
        <v>5.2132701421800949</v>
      </c>
      <c r="F30" s="12">
        <v>11</v>
      </c>
      <c r="G30" s="12">
        <v>4</v>
      </c>
      <c r="H30" s="12">
        <f t="shared" si="1"/>
        <v>7</v>
      </c>
    </row>
    <row r="31" spans="1:8" x14ac:dyDescent="0.3">
      <c r="A31" s="10" t="s">
        <v>318</v>
      </c>
      <c r="B31" s="11" t="s">
        <v>23</v>
      </c>
      <c r="C31" s="12">
        <v>183</v>
      </c>
      <c r="D31" s="12">
        <v>4</v>
      </c>
      <c r="E31" s="13">
        <f t="shared" si="0"/>
        <v>2.1857923497267762</v>
      </c>
      <c r="F31" s="12">
        <v>4</v>
      </c>
      <c r="G31" s="12">
        <v>1</v>
      </c>
      <c r="H31" s="12">
        <f t="shared" si="1"/>
        <v>3</v>
      </c>
    </row>
    <row r="32" spans="1:8" x14ac:dyDescent="0.3">
      <c r="A32" s="10" t="s">
        <v>319</v>
      </c>
      <c r="B32" s="11" t="s">
        <v>23</v>
      </c>
      <c r="C32" s="12">
        <v>87</v>
      </c>
      <c r="D32" s="12">
        <v>6</v>
      </c>
      <c r="E32" s="13">
        <f t="shared" si="0"/>
        <v>6.8965517241379306</v>
      </c>
      <c r="F32" s="12">
        <v>5</v>
      </c>
      <c r="G32" s="12">
        <v>2</v>
      </c>
      <c r="H32" s="12">
        <f t="shared" si="1"/>
        <v>3</v>
      </c>
    </row>
    <row r="33" spans="1:8" x14ac:dyDescent="0.3">
      <c r="A33" s="10" t="s">
        <v>320</v>
      </c>
      <c r="B33" s="11" t="s">
        <v>23</v>
      </c>
      <c r="C33" s="12">
        <v>194</v>
      </c>
      <c r="D33" s="12">
        <v>3</v>
      </c>
      <c r="E33" s="13">
        <f t="shared" si="0"/>
        <v>1.5463917525773196</v>
      </c>
      <c r="F33" s="12">
        <v>3</v>
      </c>
      <c r="G33" s="12">
        <v>1</v>
      </c>
      <c r="H33" s="12">
        <f t="shared" si="1"/>
        <v>2</v>
      </c>
    </row>
    <row r="34" spans="1:8" x14ac:dyDescent="0.3">
      <c r="A34" s="10" t="s">
        <v>321</v>
      </c>
      <c r="B34" s="11" t="s">
        <v>23</v>
      </c>
      <c r="C34" s="12">
        <v>227</v>
      </c>
      <c r="D34" s="12">
        <v>44</v>
      </c>
      <c r="E34" s="13">
        <f t="shared" si="0"/>
        <v>19.383259911894275</v>
      </c>
      <c r="F34" s="12">
        <v>23</v>
      </c>
      <c r="G34" s="12">
        <v>11</v>
      </c>
      <c r="H34" s="12">
        <f t="shared" si="1"/>
        <v>12</v>
      </c>
    </row>
    <row r="35" spans="1:8" x14ac:dyDescent="0.3">
      <c r="A35" s="14" t="s">
        <v>322</v>
      </c>
      <c r="B35" s="11" t="s">
        <v>23</v>
      </c>
      <c r="C35" s="12">
        <v>64</v>
      </c>
      <c r="D35" s="12">
        <v>0</v>
      </c>
      <c r="E35" s="13">
        <f t="shared" ref="E35:E66" si="2">(D35*100)/C35</f>
        <v>0</v>
      </c>
      <c r="F35" s="12">
        <v>1</v>
      </c>
      <c r="G35" s="12">
        <v>0</v>
      </c>
      <c r="H35" s="12">
        <f t="shared" ref="H35:H66" si="3">F35-G35</f>
        <v>1</v>
      </c>
    </row>
    <row r="36" spans="1:8" x14ac:dyDescent="0.3">
      <c r="A36" s="10" t="s">
        <v>323</v>
      </c>
      <c r="B36" s="11" t="s">
        <v>23</v>
      </c>
      <c r="C36" s="12">
        <v>122</v>
      </c>
      <c r="D36" s="12">
        <v>24</v>
      </c>
      <c r="E36" s="13">
        <f t="shared" si="2"/>
        <v>19.672131147540984</v>
      </c>
      <c r="F36" s="12">
        <v>12</v>
      </c>
      <c r="G36" s="12">
        <v>5</v>
      </c>
      <c r="H36" s="12">
        <f t="shared" si="3"/>
        <v>7</v>
      </c>
    </row>
    <row r="37" spans="1:8" x14ac:dyDescent="0.3">
      <c r="A37" s="10" t="s">
        <v>324</v>
      </c>
      <c r="B37" s="11" t="s">
        <v>23</v>
      </c>
      <c r="C37" s="12">
        <v>155</v>
      </c>
      <c r="D37" s="12">
        <v>15</v>
      </c>
      <c r="E37" s="13">
        <f t="shared" si="2"/>
        <v>9.67741935483871</v>
      </c>
      <c r="F37" s="12">
        <v>4</v>
      </c>
      <c r="G37" s="12">
        <v>3</v>
      </c>
      <c r="H37" s="12">
        <f t="shared" si="3"/>
        <v>1</v>
      </c>
    </row>
    <row r="38" spans="1:8" x14ac:dyDescent="0.3">
      <c r="A38" s="10" t="s">
        <v>325</v>
      </c>
      <c r="B38" s="11" t="s">
        <v>23</v>
      </c>
      <c r="C38" s="12">
        <v>152</v>
      </c>
      <c r="D38" s="12">
        <v>18</v>
      </c>
      <c r="E38" s="13">
        <f t="shared" si="2"/>
        <v>11.842105263157896</v>
      </c>
      <c r="F38" s="12">
        <v>9</v>
      </c>
      <c r="G38" s="12">
        <v>7</v>
      </c>
      <c r="H38" s="12">
        <f t="shared" si="3"/>
        <v>2</v>
      </c>
    </row>
    <row r="39" spans="1:8" x14ac:dyDescent="0.3">
      <c r="A39" s="10" t="s">
        <v>326</v>
      </c>
      <c r="B39" s="11" t="s">
        <v>23</v>
      </c>
      <c r="C39" s="12">
        <v>393</v>
      </c>
      <c r="D39" s="12">
        <v>73</v>
      </c>
      <c r="E39" s="13">
        <f t="shared" si="2"/>
        <v>18.575063613231553</v>
      </c>
      <c r="F39" s="12">
        <v>60</v>
      </c>
      <c r="G39" s="12">
        <v>32</v>
      </c>
      <c r="H39" s="12">
        <f t="shared" si="3"/>
        <v>28</v>
      </c>
    </row>
    <row r="40" spans="1:8" x14ac:dyDescent="0.3">
      <c r="A40" s="10" t="s">
        <v>327</v>
      </c>
      <c r="B40" s="11" t="s">
        <v>23</v>
      </c>
      <c r="C40" s="12">
        <v>98</v>
      </c>
      <c r="D40" s="12">
        <v>3</v>
      </c>
      <c r="E40" s="13">
        <f t="shared" si="2"/>
        <v>3.0612244897959182</v>
      </c>
      <c r="F40" s="12">
        <v>3</v>
      </c>
      <c r="G40" s="12">
        <v>2</v>
      </c>
      <c r="H40" s="12">
        <f t="shared" si="3"/>
        <v>1</v>
      </c>
    </row>
    <row r="41" spans="1:8" x14ac:dyDescent="0.3">
      <c r="A41" s="10" t="s">
        <v>328</v>
      </c>
      <c r="B41" s="11" t="s">
        <v>23</v>
      </c>
      <c r="C41" s="12">
        <v>87</v>
      </c>
      <c r="D41" s="12">
        <v>23</v>
      </c>
      <c r="E41" s="13">
        <f t="shared" si="2"/>
        <v>26.436781609195403</v>
      </c>
      <c r="F41" s="12">
        <v>6</v>
      </c>
      <c r="G41" s="12">
        <v>4</v>
      </c>
      <c r="H41" s="12">
        <f t="shared" si="3"/>
        <v>2</v>
      </c>
    </row>
    <row r="42" spans="1:8" x14ac:dyDescent="0.3">
      <c r="A42" s="10" t="s">
        <v>329</v>
      </c>
      <c r="B42" s="11" t="s">
        <v>23</v>
      </c>
      <c r="C42" s="12">
        <v>217</v>
      </c>
      <c r="D42" s="12">
        <v>3</v>
      </c>
      <c r="E42" s="13">
        <f t="shared" si="2"/>
        <v>1.3824884792626728</v>
      </c>
      <c r="F42" s="12">
        <v>6</v>
      </c>
      <c r="G42" s="12">
        <v>2</v>
      </c>
      <c r="H42" s="12">
        <f t="shared" si="3"/>
        <v>4</v>
      </c>
    </row>
    <row r="43" spans="1:8" x14ac:dyDescent="0.3">
      <c r="A43" s="10" t="s">
        <v>330</v>
      </c>
      <c r="B43" s="11" t="s">
        <v>23</v>
      </c>
      <c r="C43" s="12">
        <v>204</v>
      </c>
      <c r="D43" s="12">
        <v>58</v>
      </c>
      <c r="E43" s="13">
        <f t="shared" si="2"/>
        <v>28.431372549019606</v>
      </c>
      <c r="F43" s="12">
        <v>28</v>
      </c>
      <c r="G43" s="12">
        <v>18</v>
      </c>
      <c r="H43" s="12">
        <f t="shared" si="3"/>
        <v>10</v>
      </c>
    </row>
    <row r="44" spans="1:8" x14ac:dyDescent="0.3">
      <c r="A44" s="10" t="s">
        <v>331</v>
      </c>
      <c r="B44" s="11" t="s">
        <v>23</v>
      </c>
      <c r="C44" s="12">
        <v>204</v>
      </c>
      <c r="D44" s="12">
        <v>31</v>
      </c>
      <c r="E44" s="13">
        <f t="shared" si="2"/>
        <v>15.196078431372548</v>
      </c>
      <c r="F44" s="12">
        <v>17</v>
      </c>
      <c r="G44" s="12">
        <v>11</v>
      </c>
      <c r="H44" s="12">
        <f t="shared" si="3"/>
        <v>6</v>
      </c>
    </row>
    <row r="45" spans="1:8" x14ac:dyDescent="0.3">
      <c r="A45" s="10" t="s">
        <v>332</v>
      </c>
      <c r="B45" s="11" t="s">
        <v>23</v>
      </c>
      <c r="C45" s="12">
        <v>296</v>
      </c>
      <c r="D45" s="12">
        <v>40</v>
      </c>
      <c r="E45" s="13">
        <f t="shared" si="2"/>
        <v>13.513513513513514</v>
      </c>
      <c r="F45" s="12">
        <v>20</v>
      </c>
      <c r="G45" s="12">
        <v>12</v>
      </c>
      <c r="H45" s="12">
        <f t="shared" si="3"/>
        <v>8</v>
      </c>
    </row>
    <row r="46" spans="1:8" x14ac:dyDescent="0.3">
      <c r="A46" s="10" t="s">
        <v>333</v>
      </c>
      <c r="B46" s="11" t="s">
        <v>23</v>
      </c>
      <c r="C46" s="12">
        <v>170</v>
      </c>
      <c r="D46" s="12">
        <v>44</v>
      </c>
      <c r="E46" s="13">
        <f t="shared" si="2"/>
        <v>25.882352941176471</v>
      </c>
      <c r="F46" s="12">
        <v>35</v>
      </c>
      <c r="G46" s="12">
        <v>17</v>
      </c>
      <c r="H46" s="12">
        <f t="shared" si="3"/>
        <v>18</v>
      </c>
    </row>
    <row r="47" spans="1:8" x14ac:dyDescent="0.3">
      <c r="A47" s="10" t="s">
        <v>334</v>
      </c>
      <c r="B47" s="11" t="s">
        <v>23</v>
      </c>
      <c r="C47" s="12">
        <v>183</v>
      </c>
      <c r="D47" s="12">
        <v>15</v>
      </c>
      <c r="E47" s="13">
        <f t="shared" si="2"/>
        <v>8.1967213114754092</v>
      </c>
      <c r="F47" s="12">
        <v>7</v>
      </c>
      <c r="G47" s="12">
        <v>4</v>
      </c>
      <c r="H47" s="12">
        <f t="shared" si="3"/>
        <v>3</v>
      </c>
    </row>
    <row r="48" spans="1:8" x14ac:dyDescent="0.3">
      <c r="A48" s="10" t="s">
        <v>335</v>
      </c>
      <c r="B48" s="11" t="s">
        <v>23</v>
      </c>
      <c r="C48" s="12">
        <v>138</v>
      </c>
      <c r="D48" s="12">
        <v>6</v>
      </c>
      <c r="E48" s="13">
        <f t="shared" si="2"/>
        <v>4.3478260869565215</v>
      </c>
      <c r="F48" s="12">
        <v>3</v>
      </c>
      <c r="G48" s="12">
        <v>2</v>
      </c>
      <c r="H48" s="12">
        <f t="shared" si="3"/>
        <v>1</v>
      </c>
    </row>
    <row r="49" spans="1:9" x14ac:dyDescent="0.3">
      <c r="A49" s="10" t="s">
        <v>336</v>
      </c>
      <c r="B49" s="11" t="s">
        <v>23</v>
      </c>
      <c r="C49" s="12">
        <v>103</v>
      </c>
      <c r="D49" s="12">
        <v>5</v>
      </c>
      <c r="E49" s="13">
        <f t="shared" si="2"/>
        <v>4.8543689320388346</v>
      </c>
      <c r="F49" s="12">
        <v>2</v>
      </c>
      <c r="G49" s="12">
        <v>1</v>
      </c>
      <c r="H49" s="12">
        <f t="shared" si="3"/>
        <v>1</v>
      </c>
    </row>
    <row r="50" spans="1:9" x14ac:dyDescent="0.3">
      <c r="A50" s="10" t="s">
        <v>337</v>
      </c>
      <c r="B50" s="11" t="s">
        <v>23</v>
      </c>
      <c r="C50" s="12">
        <v>106</v>
      </c>
      <c r="D50" s="12">
        <v>14</v>
      </c>
      <c r="E50" s="13">
        <f t="shared" si="2"/>
        <v>13.20754716981132</v>
      </c>
      <c r="F50" s="12">
        <v>4</v>
      </c>
      <c r="G50" s="12">
        <v>3</v>
      </c>
      <c r="H50" s="12">
        <f t="shared" si="3"/>
        <v>1</v>
      </c>
    </row>
    <row r="51" spans="1:9" x14ac:dyDescent="0.3">
      <c r="A51" s="10" t="s">
        <v>338</v>
      </c>
      <c r="B51" s="11" t="s">
        <v>23</v>
      </c>
      <c r="C51" s="12">
        <v>134</v>
      </c>
      <c r="D51" s="12">
        <v>32</v>
      </c>
      <c r="E51" s="13">
        <f t="shared" si="2"/>
        <v>23.880597014925375</v>
      </c>
      <c r="F51" s="12">
        <v>8</v>
      </c>
      <c r="G51" s="12">
        <v>5</v>
      </c>
      <c r="H51" s="12">
        <f t="shared" si="3"/>
        <v>3</v>
      </c>
    </row>
    <row r="52" spans="1:9" x14ac:dyDescent="0.3">
      <c r="A52" s="10" t="s">
        <v>339</v>
      </c>
      <c r="B52" s="11" t="s">
        <v>23</v>
      </c>
      <c r="C52" s="12">
        <v>141</v>
      </c>
      <c r="D52" s="12">
        <v>4</v>
      </c>
      <c r="E52" s="13">
        <f t="shared" si="2"/>
        <v>2.8368794326241136</v>
      </c>
      <c r="F52" s="12">
        <v>4</v>
      </c>
      <c r="G52" s="12">
        <v>2</v>
      </c>
      <c r="H52" s="12">
        <f t="shared" si="3"/>
        <v>2</v>
      </c>
      <c r="I52" s="15"/>
    </row>
    <row r="53" spans="1:9" x14ac:dyDescent="0.3">
      <c r="A53" s="10" t="s">
        <v>340</v>
      </c>
      <c r="B53" s="11" t="s">
        <v>23</v>
      </c>
      <c r="C53" s="12">
        <v>202</v>
      </c>
      <c r="D53" s="12">
        <v>72</v>
      </c>
      <c r="E53" s="13">
        <f t="shared" si="2"/>
        <v>35.643564356435647</v>
      </c>
      <c r="F53" s="12">
        <v>22</v>
      </c>
      <c r="G53" s="12">
        <v>11</v>
      </c>
      <c r="H53" s="12">
        <f t="shared" si="3"/>
        <v>11</v>
      </c>
    </row>
    <row r="54" spans="1:9" x14ac:dyDescent="0.3">
      <c r="A54" s="10" t="s">
        <v>341</v>
      </c>
      <c r="B54" s="11" t="s">
        <v>23</v>
      </c>
      <c r="C54" s="12">
        <v>100</v>
      </c>
      <c r="D54" s="12">
        <v>23</v>
      </c>
      <c r="E54" s="13">
        <f t="shared" si="2"/>
        <v>23</v>
      </c>
      <c r="F54" s="12">
        <v>7</v>
      </c>
      <c r="G54" s="12">
        <v>4</v>
      </c>
      <c r="H54" s="12">
        <f t="shared" si="3"/>
        <v>3</v>
      </c>
    </row>
    <row r="55" spans="1:9" x14ac:dyDescent="0.3">
      <c r="A55" s="10" t="s">
        <v>342</v>
      </c>
      <c r="B55" s="11" t="s">
        <v>23</v>
      </c>
      <c r="C55" s="12">
        <v>161</v>
      </c>
      <c r="D55" s="12">
        <v>47</v>
      </c>
      <c r="E55" s="13">
        <f t="shared" si="2"/>
        <v>29.19254658385093</v>
      </c>
      <c r="F55" s="12">
        <v>9</v>
      </c>
      <c r="G55" s="12">
        <v>7</v>
      </c>
      <c r="H55" s="12">
        <f t="shared" si="3"/>
        <v>2</v>
      </c>
    </row>
    <row r="56" spans="1:9" x14ac:dyDescent="0.3">
      <c r="A56" s="10" t="s">
        <v>343</v>
      </c>
      <c r="B56" s="11" t="s">
        <v>23</v>
      </c>
      <c r="C56" s="12">
        <v>79</v>
      </c>
      <c r="D56" s="12">
        <v>8</v>
      </c>
      <c r="E56" s="13">
        <f t="shared" si="2"/>
        <v>10.126582278481013</v>
      </c>
      <c r="F56" s="12">
        <v>2</v>
      </c>
      <c r="G56" s="12">
        <v>1</v>
      </c>
      <c r="H56" s="12">
        <f t="shared" si="3"/>
        <v>1</v>
      </c>
    </row>
    <row r="57" spans="1:9" x14ac:dyDescent="0.3">
      <c r="A57" s="10" t="s">
        <v>344</v>
      </c>
      <c r="B57" s="11" t="s">
        <v>23</v>
      </c>
      <c r="C57" s="12">
        <v>115</v>
      </c>
      <c r="D57" s="12">
        <v>21</v>
      </c>
      <c r="E57" s="13">
        <f t="shared" si="2"/>
        <v>18.260869565217391</v>
      </c>
      <c r="F57" s="12">
        <v>5</v>
      </c>
      <c r="G57" s="12">
        <v>3</v>
      </c>
      <c r="H57" s="12">
        <f t="shared" si="3"/>
        <v>2</v>
      </c>
      <c r="I57" s="15"/>
    </row>
    <row r="58" spans="1:9" x14ac:dyDescent="0.3">
      <c r="A58" s="14" t="s">
        <v>345</v>
      </c>
      <c r="B58" s="12" t="s">
        <v>23</v>
      </c>
      <c r="C58" s="12">
        <v>337</v>
      </c>
      <c r="D58" s="12">
        <v>82</v>
      </c>
      <c r="E58" s="13">
        <f t="shared" si="2"/>
        <v>24.332344213649851</v>
      </c>
      <c r="F58" s="12">
        <v>55</v>
      </c>
      <c r="G58" s="12">
        <v>31</v>
      </c>
      <c r="H58" s="12">
        <f t="shared" si="3"/>
        <v>24</v>
      </c>
    </row>
    <row r="59" spans="1:9" x14ac:dyDescent="0.3">
      <c r="A59" s="10" t="s">
        <v>346</v>
      </c>
      <c r="B59" s="11" t="s">
        <v>6</v>
      </c>
      <c r="C59" s="12">
        <v>137</v>
      </c>
      <c r="D59" s="12">
        <v>0</v>
      </c>
      <c r="E59" s="13">
        <f t="shared" si="2"/>
        <v>0</v>
      </c>
      <c r="F59" s="12">
        <v>0</v>
      </c>
      <c r="G59" s="12">
        <v>0</v>
      </c>
      <c r="H59" s="12">
        <f t="shared" si="3"/>
        <v>0</v>
      </c>
    </row>
    <row r="60" spans="1:9" x14ac:dyDescent="0.3">
      <c r="A60" s="10" t="s">
        <v>347</v>
      </c>
      <c r="B60" s="11" t="s">
        <v>6</v>
      </c>
      <c r="C60" s="12">
        <v>18</v>
      </c>
      <c r="D60" s="12">
        <v>0</v>
      </c>
      <c r="E60" s="13">
        <f t="shared" si="2"/>
        <v>0</v>
      </c>
      <c r="F60" s="12">
        <v>0</v>
      </c>
      <c r="G60" s="12">
        <v>0</v>
      </c>
      <c r="H60" s="12">
        <f t="shared" si="3"/>
        <v>0</v>
      </c>
    </row>
    <row r="61" spans="1:9" x14ac:dyDescent="0.3">
      <c r="A61" s="14" t="s">
        <v>348</v>
      </c>
      <c r="B61" s="11" t="s">
        <v>6</v>
      </c>
      <c r="C61" s="12">
        <v>57</v>
      </c>
      <c r="D61" s="12">
        <v>0</v>
      </c>
      <c r="E61" s="13">
        <f t="shared" si="2"/>
        <v>0</v>
      </c>
      <c r="F61" s="12">
        <v>0</v>
      </c>
      <c r="G61" s="12">
        <v>0</v>
      </c>
      <c r="H61" s="12">
        <f t="shared" si="3"/>
        <v>0</v>
      </c>
    </row>
    <row r="62" spans="1:9" x14ac:dyDescent="0.3">
      <c r="A62" s="10" t="s">
        <v>349</v>
      </c>
      <c r="B62" s="11" t="s">
        <v>6</v>
      </c>
      <c r="C62" s="12">
        <v>86</v>
      </c>
      <c r="D62" s="12">
        <v>0</v>
      </c>
      <c r="E62" s="13">
        <f t="shared" si="2"/>
        <v>0</v>
      </c>
      <c r="F62" s="12">
        <v>0</v>
      </c>
      <c r="G62" s="12">
        <v>0</v>
      </c>
      <c r="H62" s="12">
        <f t="shared" si="3"/>
        <v>0</v>
      </c>
    </row>
    <row r="63" spans="1:9" x14ac:dyDescent="0.3">
      <c r="A63" s="10" t="s">
        <v>350</v>
      </c>
      <c r="B63" s="11" t="s">
        <v>6</v>
      </c>
      <c r="C63" s="12">
        <v>68</v>
      </c>
      <c r="D63" s="12">
        <v>0</v>
      </c>
      <c r="E63" s="13">
        <f t="shared" si="2"/>
        <v>0</v>
      </c>
      <c r="F63" s="12">
        <v>0</v>
      </c>
      <c r="G63" s="12">
        <v>0</v>
      </c>
      <c r="H63" s="12">
        <f t="shared" si="3"/>
        <v>0</v>
      </c>
    </row>
    <row r="64" spans="1:9" x14ac:dyDescent="0.3">
      <c r="A64" s="10" t="s">
        <v>351</v>
      </c>
      <c r="B64" s="11" t="s">
        <v>24</v>
      </c>
      <c r="C64" s="12">
        <v>168</v>
      </c>
      <c r="D64" s="12">
        <v>56</v>
      </c>
      <c r="E64" s="13">
        <f t="shared" si="2"/>
        <v>33.333333333333336</v>
      </c>
      <c r="F64" s="12">
        <v>11</v>
      </c>
      <c r="G64" s="12">
        <v>9</v>
      </c>
      <c r="H64" s="12">
        <f t="shared" si="3"/>
        <v>2</v>
      </c>
    </row>
    <row r="65" spans="1:8" x14ac:dyDescent="0.3">
      <c r="A65" s="10" t="s">
        <v>352</v>
      </c>
      <c r="B65" s="11" t="s">
        <v>24</v>
      </c>
      <c r="C65" s="12">
        <v>237</v>
      </c>
      <c r="D65" s="12">
        <v>46</v>
      </c>
      <c r="E65" s="13">
        <f t="shared" si="2"/>
        <v>19.40928270042194</v>
      </c>
      <c r="F65" s="12">
        <v>14</v>
      </c>
      <c r="G65" s="12">
        <v>11</v>
      </c>
      <c r="H65" s="12">
        <f t="shared" si="3"/>
        <v>3</v>
      </c>
    </row>
    <row r="66" spans="1:8" x14ac:dyDescent="0.3">
      <c r="A66" s="10" t="s">
        <v>353</v>
      </c>
      <c r="B66" s="11" t="s">
        <v>24</v>
      </c>
      <c r="C66" s="12">
        <v>117</v>
      </c>
      <c r="D66" s="12">
        <v>19</v>
      </c>
      <c r="E66" s="13">
        <f t="shared" si="2"/>
        <v>16.239316239316238</v>
      </c>
      <c r="F66" s="12">
        <v>8</v>
      </c>
      <c r="G66" s="12">
        <v>5</v>
      </c>
      <c r="H66" s="12">
        <f t="shared" si="3"/>
        <v>3</v>
      </c>
    </row>
    <row r="67" spans="1:8" x14ac:dyDescent="0.3">
      <c r="A67" s="14" t="s">
        <v>354</v>
      </c>
      <c r="B67" s="11" t="s">
        <v>24</v>
      </c>
      <c r="C67" s="12">
        <v>99</v>
      </c>
      <c r="D67" s="12">
        <v>24</v>
      </c>
      <c r="E67" s="13">
        <f t="shared" ref="E67:E68" si="4">(D67*100)/C67</f>
        <v>24.242424242424242</v>
      </c>
      <c r="F67" s="12">
        <v>8</v>
      </c>
      <c r="G67" s="12">
        <v>4</v>
      </c>
      <c r="H67" s="12">
        <f t="shared" ref="H67:H68" si="5">F67-G67</f>
        <v>4</v>
      </c>
    </row>
    <row r="68" spans="1:8" x14ac:dyDescent="0.3">
      <c r="A68" s="10" t="s">
        <v>355</v>
      </c>
      <c r="B68" s="11" t="s">
        <v>24</v>
      </c>
      <c r="C68" s="12">
        <v>63</v>
      </c>
      <c r="D68" s="12">
        <v>2</v>
      </c>
      <c r="E68" s="13">
        <f t="shared" si="4"/>
        <v>3.1746031746031744</v>
      </c>
      <c r="F68" s="12">
        <v>8</v>
      </c>
      <c r="G68" s="12">
        <v>2</v>
      </c>
      <c r="H68" s="12">
        <f t="shared" si="5"/>
        <v>6</v>
      </c>
    </row>
  </sheetData>
  <mergeCells count="1">
    <mergeCell ref="F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1A99F-EC60-4627-A994-B919E26CFBB3}">
  <sheetPr codeName="Sheet6"/>
  <dimension ref="A1:O68"/>
  <sheetViews>
    <sheetView zoomScale="70" zoomScaleNormal="70" workbookViewId="0">
      <selection activeCell="B18" sqref="B18"/>
    </sheetView>
  </sheetViews>
  <sheetFormatPr defaultRowHeight="14.4" x14ac:dyDescent="0.3"/>
  <cols>
    <col min="1" max="1" width="48.5546875" bestFit="1" customWidth="1"/>
    <col min="2" max="2" width="26.33203125" bestFit="1" customWidth="1"/>
    <col min="3" max="3" width="21.33203125" bestFit="1" customWidth="1"/>
    <col min="4" max="4" width="23.88671875" customWidth="1"/>
    <col min="5" max="5" width="25.44140625" bestFit="1" customWidth="1"/>
    <col min="6" max="6" width="9.44140625" bestFit="1" customWidth="1"/>
    <col min="7" max="7" width="10.88671875" style="1" bestFit="1" customWidth="1"/>
    <col min="11" max="11" width="5" bestFit="1" customWidth="1"/>
    <col min="12" max="12" width="28.77734375" bestFit="1" customWidth="1"/>
    <col min="13" max="13" width="9.44140625" bestFit="1" customWidth="1"/>
    <col min="14" max="14" width="9.44140625" customWidth="1"/>
    <col min="15" max="15" width="9" customWidth="1"/>
  </cols>
  <sheetData>
    <row r="1" spans="1:15" ht="15" thickBot="1" x14ac:dyDescent="0.35">
      <c r="F1" s="70" t="s">
        <v>356</v>
      </c>
      <c r="G1" s="72"/>
      <c r="K1" s="73" t="s">
        <v>357</v>
      </c>
      <c r="L1" s="16"/>
      <c r="M1" s="71" t="s">
        <v>358</v>
      </c>
      <c r="N1" s="71"/>
      <c r="O1" s="72"/>
    </row>
    <row r="2" spans="1:15" ht="15.6" customHeight="1" thickTop="1" thickBot="1" x14ac:dyDescent="0.35">
      <c r="A2" s="7" t="s">
        <v>291</v>
      </c>
      <c r="B2" s="8" t="s">
        <v>2</v>
      </c>
      <c r="C2" s="8" t="s">
        <v>359</v>
      </c>
      <c r="D2" s="8" t="s">
        <v>360</v>
      </c>
      <c r="E2" s="8" t="s">
        <v>361</v>
      </c>
      <c r="F2" s="9" t="s">
        <v>296</v>
      </c>
      <c r="G2" s="9" t="s">
        <v>297</v>
      </c>
      <c r="K2" s="74"/>
      <c r="L2" s="17" t="s">
        <v>2</v>
      </c>
      <c r="M2" s="17" t="s">
        <v>357</v>
      </c>
      <c r="N2" s="17" t="s">
        <v>8</v>
      </c>
      <c r="O2" s="18" t="s">
        <v>10</v>
      </c>
    </row>
    <row r="3" spans="1:15" ht="15" thickTop="1" x14ac:dyDescent="0.3">
      <c r="A3" s="10" t="s">
        <v>303</v>
      </c>
      <c r="B3" s="11" t="s">
        <v>3</v>
      </c>
      <c r="C3" s="13">
        <v>15.11872188703393</v>
      </c>
      <c r="D3" s="13">
        <v>0</v>
      </c>
      <c r="E3" s="13">
        <v>0</v>
      </c>
      <c r="F3" s="13">
        <v>0</v>
      </c>
      <c r="G3" s="13">
        <v>0</v>
      </c>
      <c r="K3" s="74"/>
      <c r="L3" s="12" t="s">
        <v>4</v>
      </c>
      <c r="M3" s="13">
        <f>AVERAGE(C3:C7,C13:C58,C64:C68)</f>
        <v>35.801850641151908</v>
      </c>
      <c r="N3" s="13">
        <v>15.680735354294299</v>
      </c>
      <c r="O3" s="19">
        <v>2.0954264024443772</v>
      </c>
    </row>
    <row r="4" spans="1:15" x14ac:dyDescent="0.3">
      <c r="A4" s="10" t="s">
        <v>304</v>
      </c>
      <c r="B4" s="11" t="s">
        <v>3</v>
      </c>
      <c r="C4" s="13">
        <v>9.6954685128534095</v>
      </c>
      <c r="D4" s="13">
        <v>0</v>
      </c>
      <c r="E4" s="13">
        <v>0</v>
      </c>
      <c r="F4" s="13">
        <v>0</v>
      </c>
      <c r="G4" s="13">
        <v>0</v>
      </c>
      <c r="K4" s="74"/>
      <c r="L4" s="12" t="s">
        <v>3</v>
      </c>
      <c r="M4" s="13">
        <v>13.714536143758787</v>
      </c>
      <c r="N4" s="13">
        <v>4.1921318087442856</v>
      </c>
      <c r="O4" s="19">
        <v>1.874778338998274</v>
      </c>
    </row>
    <row r="5" spans="1:15" ht="15" thickBot="1" x14ac:dyDescent="0.35">
      <c r="A5" s="10" t="s">
        <v>305</v>
      </c>
      <c r="B5" s="11" t="s">
        <v>3</v>
      </c>
      <c r="C5" s="13">
        <v>15.256640159232381</v>
      </c>
      <c r="D5" s="13">
        <v>0</v>
      </c>
      <c r="E5" s="13">
        <v>0</v>
      </c>
      <c r="F5" s="13">
        <v>0</v>
      </c>
      <c r="G5" s="13">
        <v>0</v>
      </c>
      <c r="K5" s="75"/>
      <c r="L5" s="20" t="s">
        <v>6</v>
      </c>
      <c r="M5" s="21">
        <v>19.233089411270317</v>
      </c>
      <c r="N5" s="21">
        <v>6.2437964273522288</v>
      </c>
      <c r="O5" s="22">
        <v>2.792310649845982</v>
      </c>
    </row>
    <row r="6" spans="1:15" x14ac:dyDescent="0.3">
      <c r="A6" s="10" t="s">
        <v>306</v>
      </c>
      <c r="B6" s="11" t="s">
        <v>3</v>
      </c>
      <c r="C6" s="13">
        <v>19.211657042365399</v>
      </c>
      <c r="D6" s="13">
        <v>0</v>
      </c>
      <c r="E6" s="13">
        <v>0</v>
      </c>
      <c r="F6" s="13">
        <v>0</v>
      </c>
      <c r="G6" s="13">
        <v>0</v>
      </c>
      <c r="K6" s="23"/>
      <c r="M6" s="24"/>
      <c r="N6" s="24"/>
      <c r="O6" s="24"/>
    </row>
    <row r="7" spans="1:15" x14ac:dyDescent="0.3">
      <c r="A7" s="10" t="s">
        <v>307</v>
      </c>
      <c r="B7" s="11" t="s">
        <v>3</v>
      </c>
      <c r="C7" s="13">
        <v>9.2901931173088172</v>
      </c>
      <c r="D7" s="13">
        <v>0</v>
      </c>
      <c r="E7" s="13">
        <v>0</v>
      </c>
      <c r="F7" s="13">
        <v>0</v>
      </c>
      <c r="G7" s="13">
        <v>0</v>
      </c>
      <c r="K7" s="25"/>
      <c r="L7" s="26" t="s">
        <v>19</v>
      </c>
      <c r="M7" s="27">
        <v>1.327E-5</v>
      </c>
    </row>
    <row r="8" spans="1:15" x14ac:dyDescent="0.3">
      <c r="A8" s="28" t="s">
        <v>12</v>
      </c>
      <c r="B8" s="11" t="s">
        <v>4</v>
      </c>
      <c r="C8" s="29">
        <v>52.911678916967411</v>
      </c>
      <c r="D8" s="13">
        <v>2.4050763144076099</v>
      </c>
      <c r="E8" s="13">
        <v>1.2181195576549875</v>
      </c>
      <c r="F8" s="29">
        <v>1.068922806403382</v>
      </c>
      <c r="G8" s="29">
        <v>5.6698257575757575E-2</v>
      </c>
      <c r="K8" s="3"/>
    </row>
    <row r="9" spans="1:15" x14ac:dyDescent="0.3">
      <c r="A9" s="30" t="s">
        <v>13</v>
      </c>
      <c r="B9" s="11" t="s">
        <v>4</v>
      </c>
      <c r="C9" s="13">
        <v>53.061287931451247</v>
      </c>
      <c r="D9" s="13">
        <v>2.4118767241568748</v>
      </c>
      <c r="E9" s="13">
        <v>1.0814991828192175</v>
      </c>
      <c r="F9" s="13">
        <v>1.0719452107363889</v>
      </c>
      <c r="G9" s="13">
        <v>5.6538393939393937E-2</v>
      </c>
      <c r="K9" s="3"/>
    </row>
    <row r="10" spans="1:15" ht="15.6" customHeight="1" x14ac:dyDescent="0.3">
      <c r="A10" s="30" t="s">
        <v>14</v>
      </c>
      <c r="B10" s="11" t="s">
        <v>4</v>
      </c>
      <c r="C10" s="13">
        <v>52.582490268670355</v>
      </c>
      <c r="D10" s="13">
        <v>11.182701550350709</v>
      </c>
      <c r="E10" s="13">
        <v>4.5176749384529025</v>
      </c>
      <c r="F10" s="13">
        <v>5.2344560448450128</v>
      </c>
      <c r="G10" s="13">
        <v>0.26624832579185498</v>
      </c>
      <c r="K10" s="31"/>
      <c r="L10" s="32"/>
      <c r="M10" s="32"/>
      <c r="N10" s="32"/>
      <c r="O10" s="32"/>
    </row>
    <row r="11" spans="1:15" x14ac:dyDescent="0.3">
      <c r="A11" s="10" t="s">
        <v>362</v>
      </c>
      <c r="B11" s="11" t="s">
        <v>4</v>
      </c>
      <c r="C11" s="13">
        <v>62.878345483794696</v>
      </c>
      <c r="D11" s="13">
        <v>16.569293742351306</v>
      </c>
      <c r="E11" s="13">
        <v>5.6622679478460629</v>
      </c>
      <c r="F11" s="13">
        <v>6.3728052855197328</v>
      </c>
      <c r="G11" s="13">
        <v>0.2385558952702703</v>
      </c>
      <c r="K11" s="76"/>
      <c r="L11" s="33"/>
      <c r="M11" s="33"/>
      <c r="N11" s="33"/>
      <c r="O11" s="33"/>
    </row>
    <row r="12" spans="1:15" x14ac:dyDescent="0.3">
      <c r="A12" s="10" t="s">
        <v>313</v>
      </c>
      <c r="B12" s="11" t="s">
        <v>4</v>
      </c>
      <c r="C12" s="13">
        <v>54.682812729850731</v>
      </c>
      <c r="D12" s="13">
        <v>5.7763534573785984</v>
      </c>
      <c r="E12" s="13">
        <v>3.1868082658209063</v>
      </c>
      <c r="F12" s="13">
        <v>5.5838083421326452</v>
      </c>
      <c r="G12" s="13">
        <v>0.16458553521126762</v>
      </c>
      <c r="K12" s="76"/>
      <c r="L12" s="12"/>
      <c r="M12" s="34"/>
      <c r="N12" s="34"/>
      <c r="O12" s="34"/>
    </row>
    <row r="13" spans="1:15" ht="15.6" customHeight="1" x14ac:dyDescent="0.3">
      <c r="A13" s="10" t="s">
        <v>314</v>
      </c>
      <c r="B13" s="11" t="s">
        <v>4</v>
      </c>
      <c r="C13" s="13">
        <v>21.721285139835299</v>
      </c>
      <c r="D13" s="13">
        <v>2.1117916108173205</v>
      </c>
      <c r="E13" s="13">
        <v>7.4285809856682716</v>
      </c>
      <c r="F13" s="13">
        <v>0.60336903166209166</v>
      </c>
      <c r="G13" s="13">
        <v>4.6037791666666668E-2</v>
      </c>
      <c r="K13" s="76"/>
      <c r="L13" s="12"/>
      <c r="M13" s="35"/>
      <c r="N13" s="35"/>
      <c r="O13" s="35"/>
    </row>
    <row r="14" spans="1:15" x14ac:dyDescent="0.3">
      <c r="A14" s="10" t="s">
        <v>315</v>
      </c>
      <c r="B14" s="11" t="s">
        <v>4</v>
      </c>
      <c r="C14" s="13">
        <v>35.950669562097893</v>
      </c>
      <c r="D14" s="13">
        <v>10.198771506978126</v>
      </c>
      <c r="E14" s="13">
        <v>7.5329995852933065</v>
      </c>
      <c r="F14" s="13">
        <v>5.6093243288379693</v>
      </c>
      <c r="G14" s="13">
        <v>0.30597482978723406</v>
      </c>
      <c r="K14" s="76"/>
      <c r="L14" s="12"/>
      <c r="M14" s="35"/>
      <c r="N14" s="35"/>
      <c r="O14" s="35"/>
    </row>
    <row r="15" spans="1:15" x14ac:dyDescent="0.3">
      <c r="A15" s="10" t="s">
        <v>316</v>
      </c>
      <c r="B15" s="11" t="s">
        <v>4</v>
      </c>
      <c r="C15" s="13">
        <v>35.316585305751346</v>
      </c>
      <c r="D15" s="13">
        <v>10.887067650645152</v>
      </c>
      <c r="E15" s="13">
        <v>8.6695386959393659</v>
      </c>
      <c r="F15" s="13">
        <v>5.5763029430133706</v>
      </c>
      <c r="G15" s="13">
        <v>0.31146839097744361</v>
      </c>
      <c r="K15" s="76"/>
      <c r="L15" s="12"/>
      <c r="M15" s="35"/>
      <c r="N15" s="35"/>
      <c r="O15" s="35"/>
    </row>
    <row r="16" spans="1:15" x14ac:dyDescent="0.3">
      <c r="A16" s="10" t="s">
        <v>317</v>
      </c>
      <c r="B16" s="11" t="s">
        <v>4</v>
      </c>
      <c r="C16" s="13">
        <v>39.653624186573396</v>
      </c>
      <c r="D16" s="13">
        <v>7.8744785618727304</v>
      </c>
      <c r="E16" s="13">
        <v>3.1562971556783568</v>
      </c>
      <c r="F16" s="13">
        <v>2.8123137720974039</v>
      </c>
      <c r="G16" s="13">
        <v>0.17652863120567375</v>
      </c>
      <c r="K16" s="76"/>
      <c r="L16" s="12"/>
      <c r="M16" s="32"/>
      <c r="N16" s="32"/>
      <c r="O16" s="32"/>
    </row>
    <row r="17" spans="1:15" x14ac:dyDescent="0.3">
      <c r="A17" s="30" t="s">
        <v>15</v>
      </c>
      <c r="B17" s="11" t="s">
        <v>4</v>
      </c>
      <c r="C17" s="13">
        <v>41.617222264248213</v>
      </c>
      <c r="D17" s="13">
        <v>4.59858809549704</v>
      </c>
      <c r="E17" s="13">
        <v>2.2793787303906288</v>
      </c>
      <c r="F17" s="13">
        <v>2.5292234525233721</v>
      </c>
      <c r="G17" s="13">
        <v>0.16819959668508286</v>
      </c>
      <c r="K17" s="76"/>
      <c r="L17" s="12"/>
      <c r="M17" s="32"/>
      <c r="N17" s="32"/>
      <c r="O17" s="32"/>
    </row>
    <row r="18" spans="1:15" x14ac:dyDescent="0.3">
      <c r="A18" s="30" t="s">
        <v>17</v>
      </c>
      <c r="B18" s="11" t="s">
        <v>4</v>
      </c>
      <c r="C18" s="13">
        <v>46.001281847378472</v>
      </c>
      <c r="D18" s="13">
        <v>7.2199321285123164</v>
      </c>
      <c r="E18" s="13">
        <v>3.3690118490341403</v>
      </c>
      <c r="F18" s="13">
        <v>5.1570943775087974</v>
      </c>
      <c r="G18" s="13">
        <v>0.19564672197309418</v>
      </c>
    </row>
    <row r="19" spans="1:15" x14ac:dyDescent="0.3">
      <c r="A19" s="30" t="s">
        <v>18</v>
      </c>
      <c r="B19" s="11" t="s">
        <v>4</v>
      </c>
      <c r="C19" s="13">
        <v>27.261081307570254</v>
      </c>
      <c r="D19" s="13">
        <v>1.9318876517175771</v>
      </c>
      <c r="E19" s="13">
        <v>1.32741216457292</v>
      </c>
      <c r="F19" s="13">
        <v>0.64396255057252572</v>
      </c>
      <c r="G19" s="13">
        <v>7.3364661417322827E-2</v>
      </c>
    </row>
    <row r="20" spans="1:15" ht="15.6" customHeight="1" x14ac:dyDescent="0.3">
      <c r="A20" s="30" t="s">
        <v>16</v>
      </c>
      <c r="B20" s="11" t="s">
        <v>4</v>
      </c>
      <c r="C20" s="13">
        <v>39.522959748956154</v>
      </c>
      <c r="D20" s="13">
        <v>2.0604386598981881</v>
      </c>
      <c r="E20" s="13">
        <v>0.94430554973651115</v>
      </c>
      <c r="F20" s="13">
        <v>2.0604386598981881</v>
      </c>
      <c r="G20" s="13">
        <v>0.10120699526066351</v>
      </c>
    </row>
    <row r="21" spans="1:15" x14ac:dyDescent="0.3">
      <c r="A21" s="10" t="s">
        <v>318</v>
      </c>
      <c r="B21" s="11" t="s">
        <v>4</v>
      </c>
      <c r="C21" s="13">
        <v>33.14770017452355</v>
      </c>
      <c r="D21" s="13">
        <v>0.72453989452510492</v>
      </c>
      <c r="E21" s="13">
        <v>0.66134064903068579</v>
      </c>
      <c r="F21" s="13">
        <v>0.72453989452510492</v>
      </c>
      <c r="G21" s="13">
        <v>3.0168005464480872E-2</v>
      </c>
      <c r="J21" s="36"/>
    </row>
    <row r="22" spans="1:15" x14ac:dyDescent="0.3">
      <c r="A22" s="10" t="s">
        <v>319</v>
      </c>
      <c r="B22" s="11" t="s">
        <v>4</v>
      </c>
      <c r="C22" s="13">
        <v>26.323011183043867</v>
      </c>
      <c r="D22" s="13">
        <v>1.8153800815892323</v>
      </c>
      <c r="E22" s="13">
        <v>4.0468541536425411</v>
      </c>
      <c r="F22" s="13">
        <v>1.5128167346576935</v>
      </c>
      <c r="G22" s="13">
        <v>7.5979149425287357E-2</v>
      </c>
      <c r="J22" s="36"/>
    </row>
    <row r="23" spans="1:15" ht="15.6" customHeight="1" x14ac:dyDescent="0.3">
      <c r="A23" s="10" t="s">
        <v>320</v>
      </c>
      <c r="B23" s="11" t="s">
        <v>4</v>
      </c>
      <c r="C23" s="13">
        <v>113.83800734196468</v>
      </c>
      <c r="D23" s="13">
        <v>1.7603815568345054</v>
      </c>
      <c r="E23" s="13">
        <v>0.43397839766634888</v>
      </c>
      <c r="F23" s="13">
        <v>1.7603815568345054</v>
      </c>
      <c r="G23" s="13">
        <v>8.7844123711340195E-3</v>
      </c>
      <c r="J23" s="36"/>
    </row>
    <row r="24" spans="1:15" x14ac:dyDescent="0.3">
      <c r="A24" s="10" t="s">
        <v>308</v>
      </c>
      <c r="B24" s="11" t="s">
        <v>4</v>
      </c>
      <c r="C24" s="13">
        <v>27.222018290951176</v>
      </c>
      <c r="D24" s="13">
        <v>3.6483117297151062</v>
      </c>
      <c r="E24" s="13">
        <v>4.2373170703365792</v>
      </c>
      <c r="F24" s="13">
        <v>1.4031968191211945</v>
      </c>
      <c r="G24" s="13">
        <v>0.11020490721649484</v>
      </c>
      <c r="J24" s="36"/>
    </row>
    <row r="25" spans="1:15" x14ac:dyDescent="0.3">
      <c r="A25" s="10" t="s">
        <v>309</v>
      </c>
      <c r="B25" s="11" t="s">
        <v>4</v>
      </c>
      <c r="C25" s="13">
        <v>23.396509177596894</v>
      </c>
      <c r="D25" s="13">
        <v>0</v>
      </c>
      <c r="E25" s="13">
        <v>0</v>
      </c>
      <c r="F25" s="13">
        <v>0.63233808588099716</v>
      </c>
      <c r="G25" s="13">
        <v>0</v>
      </c>
      <c r="J25" s="36"/>
    </row>
    <row r="26" spans="1:15" x14ac:dyDescent="0.3">
      <c r="A26" s="10" t="s">
        <v>310</v>
      </c>
      <c r="B26" s="11" t="s">
        <v>4</v>
      </c>
      <c r="C26" s="13">
        <v>24.38951865447369</v>
      </c>
      <c r="D26" s="13">
        <v>0</v>
      </c>
      <c r="E26" s="13">
        <v>0</v>
      </c>
      <c r="F26" s="13">
        <v>0.3341029952667629</v>
      </c>
      <c r="G26" s="13">
        <v>0</v>
      </c>
      <c r="J26" s="36"/>
    </row>
    <row r="27" spans="1:15" x14ac:dyDescent="0.3">
      <c r="A27" s="10" t="s">
        <v>311</v>
      </c>
      <c r="B27" s="11" t="s">
        <v>4</v>
      </c>
      <c r="C27" s="13">
        <v>50.025652498527108</v>
      </c>
      <c r="D27" s="13">
        <v>20.830353663321127</v>
      </c>
      <c r="E27" s="13">
        <v>14.549098131192402</v>
      </c>
      <c r="F27" s="13">
        <v>6.3967227785001883</v>
      </c>
      <c r="G27" s="13">
        <v>0.43977437377049183</v>
      </c>
    </row>
    <row r="28" spans="1:15" x14ac:dyDescent="0.3">
      <c r="A28" s="10" t="s">
        <v>288</v>
      </c>
      <c r="B28" s="11" t="s">
        <v>4</v>
      </c>
      <c r="C28" s="13">
        <v>19.217411114232483</v>
      </c>
      <c r="D28" s="13">
        <v>0</v>
      </c>
      <c r="E28" s="13">
        <v>0</v>
      </c>
      <c r="F28" s="13">
        <v>0.69881494960845392</v>
      </c>
      <c r="G28" s="13">
        <v>0</v>
      </c>
    </row>
    <row r="29" spans="1:15" x14ac:dyDescent="0.3">
      <c r="A29" s="10" t="s">
        <v>321</v>
      </c>
      <c r="B29" s="11" t="s">
        <v>4</v>
      </c>
      <c r="C29" s="13">
        <v>53.68524365296156</v>
      </c>
      <c r="D29" s="13">
        <v>10.405950311587263</v>
      </c>
      <c r="E29" s="13">
        <v>6.1430136752224254</v>
      </c>
      <c r="F29" s="13">
        <v>5.4394740265115233</v>
      </c>
      <c r="G29" s="13">
        <v>0.20489801762114537</v>
      </c>
    </row>
    <row r="30" spans="1:15" x14ac:dyDescent="0.3">
      <c r="A30" s="14" t="s">
        <v>322</v>
      </c>
      <c r="B30" s="11" t="s">
        <v>4</v>
      </c>
      <c r="C30" s="13">
        <v>20.283114244007134</v>
      </c>
      <c r="D30" s="13">
        <v>0</v>
      </c>
      <c r="E30" s="13">
        <v>0</v>
      </c>
      <c r="F30" s="13">
        <v>0.31692366006261147</v>
      </c>
      <c r="G30" s="13">
        <v>0</v>
      </c>
    </row>
    <row r="31" spans="1:15" x14ac:dyDescent="0.3">
      <c r="A31" s="10" t="s">
        <v>323</v>
      </c>
      <c r="B31" s="11" t="s">
        <v>4</v>
      </c>
      <c r="C31" s="13">
        <v>39.493077219648519</v>
      </c>
      <c r="D31" s="13">
        <v>7.7691299448488893</v>
      </c>
      <c r="E31" s="13">
        <v>5.5066264517125054</v>
      </c>
      <c r="F31" s="13">
        <v>3.8845649724244447</v>
      </c>
      <c r="G31" s="13">
        <v>0.12660446721311475</v>
      </c>
    </row>
    <row r="32" spans="1:15" x14ac:dyDescent="0.3">
      <c r="A32" s="10" t="s">
        <v>299</v>
      </c>
      <c r="B32" s="11" t="s">
        <v>4</v>
      </c>
      <c r="C32" s="13">
        <v>52.34507327890379</v>
      </c>
      <c r="D32" s="13">
        <v>14.555849254026722</v>
      </c>
      <c r="E32" s="13">
        <v>9.7921994898215114</v>
      </c>
      <c r="F32" s="13">
        <v>8.957445694785676</v>
      </c>
      <c r="G32" s="13">
        <v>0.38207989304812834</v>
      </c>
    </row>
    <row r="33" spans="1:7" x14ac:dyDescent="0.3">
      <c r="A33" s="10" t="s">
        <v>300</v>
      </c>
      <c r="B33" s="11" t="s">
        <v>4</v>
      </c>
      <c r="C33" s="13">
        <v>34.338089590667295</v>
      </c>
      <c r="D33" s="13">
        <v>7.7746617941133502</v>
      </c>
      <c r="E33" s="13">
        <v>5.0222469006134451</v>
      </c>
      <c r="F33" s="13">
        <v>8.7464945183775189</v>
      </c>
      <c r="G33" s="13">
        <v>0.23297743396226417</v>
      </c>
    </row>
    <row r="34" spans="1:7" x14ac:dyDescent="0.3">
      <c r="A34" s="10" t="s">
        <v>301</v>
      </c>
      <c r="B34" s="11" t="s">
        <v>4</v>
      </c>
      <c r="C34" s="13">
        <v>40.370494669431082</v>
      </c>
      <c r="D34" s="13">
        <v>11.756242953185975</v>
      </c>
      <c r="E34" s="13">
        <v>5.8011614564458123</v>
      </c>
      <c r="F34" s="13">
        <v>7.7635566671982854</v>
      </c>
      <c r="G34" s="13">
        <v>0.39632905494505499</v>
      </c>
    </row>
    <row r="35" spans="1:7" x14ac:dyDescent="0.3">
      <c r="A35" s="10" t="s">
        <v>324</v>
      </c>
      <c r="B35" s="11" t="s">
        <v>4</v>
      </c>
      <c r="C35" s="13">
        <v>30.877502771006863</v>
      </c>
      <c r="D35" s="13">
        <v>2.9881454294522771</v>
      </c>
      <c r="E35" s="13">
        <v>2.0478814338905371</v>
      </c>
      <c r="F35" s="13">
        <v>0.79683878118727391</v>
      </c>
      <c r="G35" s="13">
        <v>9.7158116129032246E-2</v>
      </c>
    </row>
    <row r="36" spans="1:7" x14ac:dyDescent="0.3">
      <c r="A36" s="10" t="s">
        <v>325</v>
      </c>
      <c r="B36" s="11" t="s">
        <v>4</v>
      </c>
      <c r="C36" s="13">
        <v>32.165391054974037</v>
      </c>
      <c r="D36" s="13">
        <v>3.8090594670363993</v>
      </c>
      <c r="E36" s="13">
        <v>1.9550325483376587</v>
      </c>
      <c r="F36" s="13">
        <v>1.9045297335181997</v>
      </c>
      <c r="G36" s="13">
        <v>0.21762521052631581</v>
      </c>
    </row>
    <row r="37" spans="1:7" x14ac:dyDescent="0.3">
      <c r="A37" s="10" t="s">
        <v>326</v>
      </c>
      <c r="B37" s="11" t="s">
        <v>4</v>
      </c>
      <c r="C37" s="13">
        <v>64.881013504165765</v>
      </c>
      <c r="D37" s="13">
        <v>12.051689531308144</v>
      </c>
      <c r="E37" s="13">
        <v>4.8628838001812031</v>
      </c>
      <c r="F37" s="13">
        <v>9.9054982449108042</v>
      </c>
      <c r="G37" s="13">
        <v>0.49321054452926205</v>
      </c>
    </row>
    <row r="38" spans="1:7" x14ac:dyDescent="0.3">
      <c r="A38" s="10" t="s">
        <v>327</v>
      </c>
      <c r="B38" s="11" t="s">
        <v>4</v>
      </c>
      <c r="C38" s="13">
        <v>25.656042010983406</v>
      </c>
      <c r="D38" s="13">
        <v>0.78538904115255315</v>
      </c>
      <c r="E38" s="13">
        <v>0.95891036483720182</v>
      </c>
      <c r="F38" s="13">
        <v>0.78538904115255315</v>
      </c>
      <c r="G38" s="13">
        <v>7.7954346938775509E-2</v>
      </c>
    </row>
    <row r="39" spans="1:7" x14ac:dyDescent="0.3">
      <c r="A39" s="10" t="s">
        <v>328</v>
      </c>
      <c r="B39" s="11" t="s">
        <v>4</v>
      </c>
      <c r="C39" s="13">
        <v>27.252232568673278</v>
      </c>
      <c r="D39" s="13">
        <v>7.2046132078101763</v>
      </c>
      <c r="E39" s="13">
        <v>7.5865236174203092</v>
      </c>
      <c r="F39" s="13">
        <v>1.8794643150809156</v>
      </c>
      <c r="G39" s="13">
        <v>0.14677696551724137</v>
      </c>
    </row>
    <row r="40" spans="1:7" x14ac:dyDescent="0.3">
      <c r="A40" s="10" t="s">
        <v>351</v>
      </c>
      <c r="B40" s="11" t="s">
        <v>4</v>
      </c>
      <c r="C40" s="13">
        <v>48.210708344441407</v>
      </c>
      <c r="D40" s="13">
        <v>16.070236114813802</v>
      </c>
      <c r="E40" s="13">
        <v>7.4812809000280183</v>
      </c>
      <c r="F40" s="13">
        <v>3.1566535225527108</v>
      </c>
      <c r="G40" s="13">
        <v>0.18668051785714285</v>
      </c>
    </row>
    <row r="41" spans="1:7" x14ac:dyDescent="0.3">
      <c r="A41" s="10" t="s">
        <v>329</v>
      </c>
      <c r="B41" s="11" t="s">
        <v>4</v>
      </c>
      <c r="C41" s="13">
        <v>48.703138659182393</v>
      </c>
      <c r="D41" s="13">
        <v>0.67331528100252158</v>
      </c>
      <c r="E41" s="13">
        <v>0.35541239860062057</v>
      </c>
      <c r="F41" s="13">
        <v>1.3466305620050432</v>
      </c>
      <c r="G41" s="13">
        <v>4.1065115207373271E-2</v>
      </c>
    </row>
    <row r="42" spans="1:7" x14ac:dyDescent="0.3">
      <c r="A42" s="10" t="s">
        <v>330</v>
      </c>
      <c r="B42" s="11" t="s">
        <v>4</v>
      </c>
      <c r="C42" s="13">
        <v>52.44465353750757</v>
      </c>
      <c r="D42" s="13">
        <v>14.910734829291368</v>
      </c>
      <c r="E42" s="13">
        <v>6.7514589378944692</v>
      </c>
      <c r="F42" s="13">
        <v>7.1982857796579012</v>
      </c>
      <c r="G42" s="13">
        <v>0.34321897058823531</v>
      </c>
    </row>
    <row r="43" spans="1:7" x14ac:dyDescent="0.3">
      <c r="A43" s="10" t="s">
        <v>331</v>
      </c>
      <c r="B43" s="11" t="s">
        <v>4</v>
      </c>
      <c r="C43" s="13">
        <v>48.442881924037287</v>
      </c>
      <c r="D43" s="13">
        <v>7.3614183315939012</v>
      </c>
      <c r="E43" s="13">
        <v>2.9622204670078549</v>
      </c>
      <c r="F43" s="13">
        <v>4.036906827003107</v>
      </c>
      <c r="G43" s="13">
        <v>0.22707154411764705</v>
      </c>
    </row>
    <row r="44" spans="1:7" x14ac:dyDescent="0.3">
      <c r="A44" s="10" t="s">
        <v>332</v>
      </c>
      <c r="B44" s="11" t="s">
        <v>4</v>
      </c>
      <c r="C44" s="13">
        <v>57.700232477355584</v>
      </c>
      <c r="D44" s="13">
        <v>7.7973287131561602</v>
      </c>
      <c r="E44" s="13">
        <v>3.0145043419021404</v>
      </c>
      <c r="F44" s="13">
        <v>3.8986643565780801</v>
      </c>
      <c r="G44" s="13">
        <v>0.20797143243243243</v>
      </c>
    </row>
    <row r="45" spans="1:7" x14ac:dyDescent="0.3">
      <c r="A45" s="10" t="s">
        <v>333</v>
      </c>
      <c r="B45" s="11" t="s">
        <v>4</v>
      </c>
      <c r="C45" s="13">
        <v>37.922464621128924</v>
      </c>
      <c r="D45" s="13">
        <v>9.8152261372333687</v>
      </c>
      <c r="E45" s="13">
        <v>5.914541489016468</v>
      </c>
      <c r="F45" s="13">
        <v>7.8075662455265435</v>
      </c>
      <c r="G45" s="13">
        <v>0.44828309999999999</v>
      </c>
    </row>
    <row r="46" spans="1:7" x14ac:dyDescent="0.3">
      <c r="A46" s="10" t="s">
        <v>334</v>
      </c>
      <c r="B46" s="11" t="s">
        <v>4</v>
      </c>
      <c r="C46" s="13">
        <v>41.818496755295982</v>
      </c>
      <c r="D46" s="13">
        <v>3.4277456356799987</v>
      </c>
      <c r="E46" s="13">
        <v>2.4839693560053098</v>
      </c>
      <c r="F46" s="13">
        <v>1.5996146299839993</v>
      </c>
      <c r="G46" s="13">
        <v>9.5651453551912569E-2</v>
      </c>
    </row>
    <row r="47" spans="1:7" x14ac:dyDescent="0.3">
      <c r="A47" s="10" t="s">
        <v>335</v>
      </c>
      <c r="B47" s="11" t="s">
        <v>4</v>
      </c>
      <c r="C47" s="13">
        <v>41.820108077705399</v>
      </c>
      <c r="D47" s="13">
        <v>1.8182655685958868</v>
      </c>
      <c r="E47" s="13">
        <v>1.2812840721462873</v>
      </c>
      <c r="F47" s="13">
        <v>0.90913278429794342</v>
      </c>
      <c r="G47" s="13">
        <v>4.7823884057971014E-2</v>
      </c>
    </row>
    <row r="48" spans="1:7" x14ac:dyDescent="0.3">
      <c r="A48" s="10" t="s">
        <v>336</v>
      </c>
      <c r="B48" s="11" t="s">
        <v>4</v>
      </c>
      <c r="C48" s="13">
        <v>30.353619669145544</v>
      </c>
      <c r="D48" s="13">
        <v>1.4734766829682304</v>
      </c>
      <c r="E48" s="13">
        <v>1.5277610063569524</v>
      </c>
      <c r="F48" s="13">
        <v>0.5893906731872921</v>
      </c>
      <c r="G48" s="13">
        <v>3.2945000000000002E-2</v>
      </c>
    </row>
    <row r="49" spans="1:7" x14ac:dyDescent="0.3">
      <c r="A49" s="10" t="s">
        <v>337</v>
      </c>
      <c r="B49" s="11" t="s">
        <v>4</v>
      </c>
      <c r="C49" s="13">
        <v>33.360189334810414</v>
      </c>
      <c r="D49" s="13">
        <v>4.4060627423334511</v>
      </c>
      <c r="E49" s="13">
        <v>3.4935342192699883</v>
      </c>
      <c r="F49" s="13">
        <v>1.258875069238129</v>
      </c>
      <c r="G49" s="13">
        <v>8.9927547169811314E-2</v>
      </c>
    </row>
    <row r="50" spans="1:7" x14ac:dyDescent="0.3">
      <c r="A50" s="10" t="s">
        <v>352</v>
      </c>
      <c r="B50" s="11" t="s">
        <v>4</v>
      </c>
      <c r="C50" s="13">
        <v>62.688976183214749</v>
      </c>
      <c r="D50" s="13">
        <v>12.167480609400332</v>
      </c>
      <c r="E50" s="13">
        <v>6.5414993429348325</v>
      </c>
      <c r="F50" s="13">
        <v>3.7031462724261877</v>
      </c>
      <c r="G50" s="13">
        <v>0.17546944725738398</v>
      </c>
    </row>
    <row r="51" spans="1:7" x14ac:dyDescent="0.3">
      <c r="A51" s="10" t="s">
        <v>353</v>
      </c>
      <c r="B51" s="11" t="s">
        <v>4</v>
      </c>
      <c r="C51" s="13">
        <v>39.432442452226084</v>
      </c>
      <c r="D51" s="13">
        <v>6.4035590307033807</v>
      </c>
      <c r="E51" s="13">
        <v>9.5291309344317945</v>
      </c>
      <c r="F51" s="13">
        <v>2.6962353813487918</v>
      </c>
      <c r="G51" s="13">
        <v>0.12679914529914529</v>
      </c>
    </row>
    <row r="52" spans="1:7" x14ac:dyDescent="0.3">
      <c r="A52" s="10" t="s">
        <v>338</v>
      </c>
      <c r="B52" s="11" t="s">
        <v>4</v>
      </c>
      <c r="C52" s="13">
        <v>34.86868297861821</v>
      </c>
      <c r="D52" s="13">
        <v>8.3268496665356917</v>
      </c>
      <c r="E52" s="13">
        <v>5.6724828784435779</v>
      </c>
      <c r="F52" s="13">
        <v>2.0817124166339229</v>
      </c>
      <c r="G52" s="13">
        <v>0.14339514925373134</v>
      </c>
    </row>
    <row r="53" spans="1:7" x14ac:dyDescent="0.3">
      <c r="A53" s="10" t="s">
        <v>302</v>
      </c>
      <c r="B53" s="11" t="s">
        <v>4</v>
      </c>
      <c r="C53" s="13">
        <v>51.30760763552216</v>
      </c>
      <c r="D53" s="13">
        <v>21.615705068669058</v>
      </c>
      <c r="E53" s="13">
        <v>13.136928229779345</v>
      </c>
      <c r="F53" s="13">
        <v>5.4633100723009713</v>
      </c>
      <c r="G53" s="13">
        <v>0.3313348796296296</v>
      </c>
    </row>
    <row r="54" spans="1:7" x14ac:dyDescent="0.3">
      <c r="A54" s="10" t="s">
        <v>339</v>
      </c>
      <c r="B54" s="11" t="s">
        <v>4</v>
      </c>
      <c r="C54" s="13">
        <v>43.96684463364393</v>
      </c>
      <c r="D54" s="13">
        <v>1.2472863725856433</v>
      </c>
      <c r="E54" s="13">
        <v>0.59781041473919516</v>
      </c>
      <c r="F54" s="13">
        <v>1.2472863725856433</v>
      </c>
      <c r="G54" s="13">
        <v>4.5488822695035458E-2</v>
      </c>
    </row>
    <row r="55" spans="1:7" x14ac:dyDescent="0.3">
      <c r="A55" s="10" t="s">
        <v>289</v>
      </c>
      <c r="B55" s="11" t="s">
        <v>4</v>
      </c>
      <c r="C55" s="13">
        <v>40.188831802178633</v>
      </c>
      <c r="D55" s="13">
        <v>21.686052804145898</v>
      </c>
      <c r="E55" s="13">
        <v>19.935935049674683</v>
      </c>
      <c r="F55" s="13">
        <v>10.942503708513986</v>
      </c>
      <c r="G55" s="13">
        <v>0.62206336633663362</v>
      </c>
    </row>
    <row r="56" spans="1:7" x14ac:dyDescent="0.3">
      <c r="A56" s="10" t="s">
        <v>340</v>
      </c>
      <c r="B56" s="11" t="s">
        <v>4</v>
      </c>
      <c r="C56" s="13">
        <v>50.992678511609547</v>
      </c>
      <c r="D56" s="13">
        <v>18.175608182355877</v>
      </c>
      <c r="E56" s="13">
        <v>11.097210861238537</v>
      </c>
      <c r="F56" s="13">
        <v>5.5536580557198514</v>
      </c>
      <c r="G56" s="13">
        <v>0.21571724257425742</v>
      </c>
    </row>
    <row r="57" spans="1:7" x14ac:dyDescent="0.3">
      <c r="A57" s="14" t="s">
        <v>354</v>
      </c>
      <c r="B57" s="11" t="s">
        <v>4</v>
      </c>
      <c r="C57" s="13">
        <v>30.822503167090034</v>
      </c>
      <c r="D57" s="13">
        <v>7.4721219799006144</v>
      </c>
      <c r="E57" s="13">
        <v>7.3760981246759183</v>
      </c>
      <c r="F57" s="13">
        <v>2.490707326633538</v>
      </c>
      <c r="G57" s="13">
        <v>0.12977531313131313</v>
      </c>
    </row>
    <row r="58" spans="1:7" x14ac:dyDescent="0.3">
      <c r="A58" s="10" t="s">
        <v>355</v>
      </c>
      <c r="B58" s="11" t="s">
        <v>4</v>
      </c>
      <c r="C58" s="13">
        <v>19.168635001501542</v>
      </c>
      <c r="D58" s="13">
        <v>0.60852809528576324</v>
      </c>
      <c r="E58" s="13">
        <v>0.40962050781784903</v>
      </c>
      <c r="F58" s="13">
        <v>2.4341123811430529</v>
      </c>
      <c r="G58" s="13">
        <v>0.10433711111111112</v>
      </c>
    </row>
    <row r="59" spans="1:7" x14ac:dyDescent="0.3">
      <c r="A59" s="10" t="s">
        <v>341</v>
      </c>
      <c r="B59" s="11" t="s">
        <v>4</v>
      </c>
      <c r="C59" s="13">
        <v>27.209721924804846</v>
      </c>
      <c r="D59" s="13">
        <v>6.2582360427051142</v>
      </c>
      <c r="E59" s="13">
        <v>5.421298537710789</v>
      </c>
      <c r="F59" s="13">
        <v>1.9046805347363391</v>
      </c>
      <c r="G59" s="13">
        <v>0.14700627999999999</v>
      </c>
    </row>
    <row r="60" spans="1:7" x14ac:dyDescent="0.3">
      <c r="A60" s="10" t="s">
        <v>342</v>
      </c>
      <c r="B60" s="11" t="s">
        <v>4</v>
      </c>
      <c r="C60" s="13">
        <v>37.949089763975522</v>
      </c>
      <c r="D60" s="13">
        <v>11.078305707495959</v>
      </c>
      <c r="E60" s="13">
        <v>9.622128432129017</v>
      </c>
      <c r="F60" s="13">
        <v>2.1213776886694391</v>
      </c>
      <c r="G60" s="13">
        <v>0.18445765217391302</v>
      </c>
    </row>
    <row r="61" spans="1:7" x14ac:dyDescent="0.3">
      <c r="A61" s="10" t="s">
        <v>343</v>
      </c>
      <c r="B61" s="11" t="s">
        <v>4</v>
      </c>
      <c r="C61" s="13">
        <v>26.039117346435955</v>
      </c>
      <c r="D61" s="13">
        <v>2.6368726426770586</v>
      </c>
      <c r="E61" s="13">
        <v>3.0231590878027093</v>
      </c>
      <c r="F61" s="13">
        <v>0.65921816066926464</v>
      </c>
      <c r="G61" s="13">
        <v>3.8403759493670885E-2</v>
      </c>
    </row>
    <row r="62" spans="1:7" x14ac:dyDescent="0.3">
      <c r="A62" s="10" t="s">
        <v>344</v>
      </c>
      <c r="B62" s="11" t="s">
        <v>4</v>
      </c>
      <c r="C62" s="13">
        <v>34.331750390859511</v>
      </c>
      <c r="D62" s="13">
        <v>6.269276158330868</v>
      </c>
      <c r="E62" s="13">
        <v>3.3071028632455644</v>
      </c>
      <c r="F62" s="13">
        <v>1.4926847996025876</v>
      </c>
      <c r="G62" s="13">
        <v>8.7382669565217397E-2</v>
      </c>
    </row>
    <row r="63" spans="1:7" x14ac:dyDescent="0.3">
      <c r="A63" s="14" t="s">
        <v>345</v>
      </c>
      <c r="B63" s="11" t="s">
        <v>4</v>
      </c>
      <c r="C63" s="13">
        <v>61.031795935753259</v>
      </c>
      <c r="D63" s="13">
        <v>14.850466666859843</v>
      </c>
      <c r="E63" s="13">
        <v>4.4066666667239893</v>
      </c>
      <c r="F63" s="13">
        <v>9.9606788619181881</v>
      </c>
      <c r="G63" s="13">
        <v>0.50793196439169142</v>
      </c>
    </row>
    <row r="64" spans="1:7" x14ac:dyDescent="0.3">
      <c r="A64" s="10" t="s">
        <v>346</v>
      </c>
      <c r="B64" s="11" t="s">
        <v>6</v>
      </c>
      <c r="C64" s="13">
        <v>29.437985874494046</v>
      </c>
      <c r="D64" s="13">
        <v>0</v>
      </c>
      <c r="E64" s="13">
        <v>0</v>
      </c>
      <c r="F64" s="13">
        <v>0</v>
      </c>
      <c r="G64" s="13">
        <v>0</v>
      </c>
    </row>
    <row r="65" spans="1:7" x14ac:dyDescent="0.3">
      <c r="A65" s="10" t="s">
        <v>347</v>
      </c>
      <c r="B65" s="11" t="s">
        <v>6</v>
      </c>
      <c r="C65" s="13">
        <v>13.753487082037259</v>
      </c>
      <c r="D65" s="13">
        <v>0</v>
      </c>
      <c r="E65" s="13">
        <v>0</v>
      </c>
      <c r="F65" s="13">
        <v>0</v>
      </c>
      <c r="G65" s="13">
        <v>0</v>
      </c>
    </row>
    <row r="66" spans="1:7" x14ac:dyDescent="0.3">
      <c r="A66" s="14" t="s">
        <v>348</v>
      </c>
      <c r="B66" s="11" t="s">
        <v>6</v>
      </c>
      <c r="C66" s="13">
        <v>20.072125838847594</v>
      </c>
      <c r="D66" s="13">
        <v>0</v>
      </c>
      <c r="E66" s="13">
        <v>0</v>
      </c>
      <c r="F66" s="13">
        <v>0</v>
      </c>
      <c r="G66" s="13">
        <v>0</v>
      </c>
    </row>
    <row r="67" spans="1:7" x14ac:dyDescent="0.3">
      <c r="A67" s="10" t="s">
        <v>349</v>
      </c>
      <c r="B67" s="11" t="s">
        <v>6</v>
      </c>
      <c r="C67" s="13">
        <v>18.122622722818701</v>
      </c>
      <c r="D67" s="13">
        <v>0</v>
      </c>
      <c r="E67" s="13">
        <v>0</v>
      </c>
      <c r="F67" s="13">
        <v>0</v>
      </c>
      <c r="G67" s="13">
        <v>0</v>
      </c>
    </row>
    <row r="68" spans="1:7" x14ac:dyDescent="0.3">
      <c r="A68" s="10" t="s">
        <v>350</v>
      </c>
      <c r="B68" s="11" t="s">
        <v>6</v>
      </c>
      <c r="C68" s="13">
        <v>14.779225538153982</v>
      </c>
      <c r="D68" s="13">
        <v>0</v>
      </c>
      <c r="E68" s="13">
        <v>0</v>
      </c>
      <c r="F68" s="13">
        <v>0</v>
      </c>
      <c r="G68" s="13">
        <v>0</v>
      </c>
    </row>
  </sheetData>
  <mergeCells count="4">
    <mergeCell ref="F1:G1"/>
    <mergeCell ref="K1:K5"/>
    <mergeCell ref="M1:O1"/>
    <mergeCell ref="K11:K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3D1F-9D35-45F0-8852-25B72EFA6141}">
  <sheetPr codeName="Sheet7"/>
  <dimension ref="A1:R68"/>
  <sheetViews>
    <sheetView tabSelected="1" zoomScale="70" zoomScaleNormal="70" workbookViewId="0">
      <selection activeCell="I14" sqref="I14"/>
    </sheetView>
  </sheetViews>
  <sheetFormatPr defaultRowHeight="14.4" x14ac:dyDescent="0.3"/>
  <cols>
    <col min="1" max="1" width="48.5546875" bestFit="1" customWidth="1"/>
    <col min="2" max="2" width="26.33203125" bestFit="1" customWidth="1"/>
    <col min="3" max="3" width="21.33203125" bestFit="1" customWidth="1"/>
    <col min="4" max="4" width="23.88671875" customWidth="1"/>
    <col min="5" max="5" width="25.44140625" bestFit="1" customWidth="1"/>
    <col min="6" max="6" width="9.44140625" bestFit="1" customWidth="1"/>
    <col min="7" max="7" width="10.88671875" style="1" bestFit="1" customWidth="1"/>
    <col min="8" max="9" width="10.88671875" style="1" customWidth="1"/>
    <col min="11" max="11" width="5" style="32" bestFit="1" customWidth="1"/>
    <col min="12" max="12" width="28.77734375" bestFit="1" customWidth="1"/>
    <col min="13" max="13" width="24.6640625" bestFit="1" customWidth="1"/>
    <col min="14" max="14" width="32.109375" bestFit="1" customWidth="1"/>
    <col min="15" max="15" width="33.21875" bestFit="1" customWidth="1"/>
    <col min="16" max="17" width="15" bestFit="1" customWidth="1"/>
    <col min="18" max="18" width="13" style="1" bestFit="1" customWidth="1"/>
  </cols>
  <sheetData>
    <row r="1" spans="1:18" ht="15" thickBot="1" x14ac:dyDescent="0.35">
      <c r="F1" s="70" t="s">
        <v>356</v>
      </c>
      <c r="G1" s="72"/>
      <c r="H1" s="33"/>
      <c r="I1" s="33"/>
      <c r="K1" s="73" t="s">
        <v>357</v>
      </c>
      <c r="L1" s="37"/>
      <c r="M1" s="37"/>
      <c r="N1" s="37"/>
      <c r="O1" s="37"/>
      <c r="P1" s="70" t="s">
        <v>363</v>
      </c>
      <c r="Q1" s="72"/>
    </row>
    <row r="2" spans="1:18" ht="15.6" customHeight="1" thickTop="1" thickBot="1" x14ac:dyDescent="0.35">
      <c r="A2" s="7" t="s">
        <v>291</v>
      </c>
      <c r="B2" s="8" t="s">
        <v>20</v>
      </c>
      <c r="C2" s="8" t="s">
        <v>359</v>
      </c>
      <c r="D2" s="8" t="s">
        <v>360</v>
      </c>
      <c r="E2" s="8" t="s">
        <v>361</v>
      </c>
      <c r="F2" s="9" t="s">
        <v>296</v>
      </c>
      <c r="G2" s="9" t="s">
        <v>297</v>
      </c>
      <c r="H2" s="33"/>
      <c r="I2" s="33"/>
      <c r="K2" s="74"/>
      <c r="L2" s="38" t="s">
        <v>20</v>
      </c>
      <c r="M2" s="39" t="s">
        <v>358</v>
      </c>
      <c r="N2" s="39" t="s">
        <v>360</v>
      </c>
      <c r="O2" s="39" t="s">
        <v>364</v>
      </c>
      <c r="P2" s="39" t="s">
        <v>296</v>
      </c>
      <c r="Q2" s="40" t="s">
        <v>297</v>
      </c>
      <c r="R2" s="41"/>
    </row>
    <row r="3" spans="1:18" ht="15" thickTop="1" x14ac:dyDescent="0.3">
      <c r="A3" s="10" t="s">
        <v>299</v>
      </c>
      <c r="B3" s="11" t="s">
        <v>21</v>
      </c>
      <c r="C3" s="13">
        <v>52.34507327890379</v>
      </c>
      <c r="D3" s="13">
        <v>14.555849254026722</v>
      </c>
      <c r="E3" s="13">
        <v>9.7921994898215114</v>
      </c>
      <c r="F3" s="13">
        <v>8.957445694785676</v>
      </c>
      <c r="G3" s="13">
        <v>0.38207989304812834</v>
      </c>
      <c r="H3" s="13"/>
      <c r="I3" s="13"/>
      <c r="K3" s="74"/>
      <c r="L3" s="12" t="s">
        <v>23</v>
      </c>
      <c r="M3" s="13">
        <v>42.432173828316301</v>
      </c>
      <c r="N3" s="13">
        <v>6.2211954020031452</v>
      </c>
      <c r="O3" s="13">
        <v>14.5525828953303</v>
      </c>
      <c r="P3" s="13">
        <v>3.0951402825519465</v>
      </c>
      <c r="Q3" s="19">
        <v>0.15960865487244918</v>
      </c>
      <c r="R3" s="2"/>
    </row>
    <row r="4" spans="1:18" x14ac:dyDescent="0.3">
      <c r="A4" s="10" t="s">
        <v>300</v>
      </c>
      <c r="B4" s="11" t="s">
        <v>21</v>
      </c>
      <c r="C4" s="13">
        <v>34.338089590667295</v>
      </c>
      <c r="D4" s="13">
        <v>7.7746617941133502</v>
      </c>
      <c r="E4" s="13">
        <v>5.0222469006134451</v>
      </c>
      <c r="F4" s="13">
        <v>8.7464945183775189</v>
      </c>
      <c r="G4" s="13">
        <v>0.23297743396226417</v>
      </c>
      <c r="H4" s="13"/>
      <c r="I4" s="13"/>
      <c r="K4" s="74"/>
      <c r="L4" s="12" t="s">
        <v>21</v>
      </c>
      <c r="M4" s="13">
        <v>43.710019395340588</v>
      </c>
      <c r="N4" s="13">
        <v>15.477702374828201</v>
      </c>
      <c r="O4" s="13">
        <v>35.131980171018199</v>
      </c>
      <c r="P4" s="13">
        <v>8.3746621322352865</v>
      </c>
      <c r="Q4" s="19">
        <v>0.3929569255843422</v>
      </c>
      <c r="R4" s="2"/>
    </row>
    <row r="5" spans="1:18" x14ac:dyDescent="0.3">
      <c r="A5" s="10" t="s">
        <v>301</v>
      </c>
      <c r="B5" s="11" t="s">
        <v>21</v>
      </c>
      <c r="C5" s="13">
        <v>40.370494669431082</v>
      </c>
      <c r="D5" s="13">
        <v>11.756242953185975</v>
      </c>
      <c r="E5" s="13">
        <v>5.8011614564458123</v>
      </c>
      <c r="F5" s="13">
        <v>7.7635566671982854</v>
      </c>
      <c r="G5" s="13">
        <v>0.39632905494505499</v>
      </c>
      <c r="H5" s="13"/>
      <c r="I5" s="13"/>
      <c r="K5" s="74"/>
      <c r="L5" s="12" t="s">
        <v>22</v>
      </c>
      <c r="M5" s="13">
        <v>28.850221947156268</v>
      </c>
      <c r="N5" s="13">
        <v>4.8957330786072468</v>
      </c>
      <c r="O5" s="13">
        <v>11.008281223593038</v>
      </c>
      <c r="P5" s="13">
        <v>1.8014750611298678</v>
      </c>
      <c r="Q5" s="19">
        <v>0.1319950274368768</v>
      </c>
      <c r="R5" s="2"/>
    </row>
    <row r="6" spans="1:18" ht="15" thickBot="1" x14ac:dyDescent="0.35">
      <c r="A6" s="10" t="s">
        <v>302</v>
      </c>
      <c r="B6" s="11" t="s">
        <v>21</v>
      </c>
      <c r="C6" s="13">
        <v>51.30760763552216</v>
      </c>
      <c r="D6" s="13">
        <v>21.615705068669058</v>
      </c>
      <c r="E6" s="13">
        <v>13.136928229779345</v>
      </c>
      <c r="F6" s="13">
        <v>5.4633100723009713</v>
      </c>
      <c r="G6" s="13">
        <v>0.3313348796296296</v>
      </c>
      <c r="H6" s="13"/>
      <c r="I6" s="13"/>
      <c r="K6" s="75"/>
      <c r="L6" s="20" t="s">
        <v>24</v>
      </c>
      <c r="M6" s="21">
        <v>40.064653029694753</v>
      </c>
      <c r="N6" s="21">
        <v>8.5443851660207777</v>
      </c>
      <c r="O6" s="21">
        <v>19.279791938019791</v>
      </c>
      <c r="P6" s="21">
        <v>2.8961709768208563</v>
      </c>
      <c r="Q6" s="22">
        <v>0.14461230693121924</v>
      </c>
      <c r="R6" s="2"/>
    </row>
    <row r="7" spans="1:18" x14ac:dyDescent="0.3">
      <c r="A7" s="10" t="s">
        <v>289</v>
      </c>
      <c r="B7" s="11" t="s">
        <v>21</v>
      </c>
      <c r="C7" s="13">
        <v>40.188831802178633</v>
      </c>
      <c r="D7" s="13">
        <v>21.686052804145898</v>
      </c>
      <c r="E7" s="13">
        <v>19.935935049674683</v>
      </c>
      <c r="F7" s="13">
        <v>10.942503708513986</v>
      </c>
      <c r="G7" s="13">
        <v>0.62206336633663362</v>
      </c>
      <c r="H7" s="13"/>
      <c r="I7" s="13"/>
      <c r="K7" s="25"/>
      <c r="L7" s="11"/>
      <c r="M7" s="24"/>
      <c r="N7" s="24"/>
      <c r="O7" s="24"/>
      <c r="P7" s="24"/>
      <c r="Q7" s="24"/>
    </row>
    <row r="8" spans="1:18" x14ac:dyDescent="0.3">
      <c r="A8" s="10" t="s">
        <v>308</v>
      </c>
      <c r="B8" s="11" t="s">
        <v>22</v>
      </c>
      <c r="C8" s="13">
        <v>27.222018290951176</v>
      </c>
      <c r="D8" s="13">
        <v>3.6483117297151062</v>
      </c>
      <c r="E8" s="13">
        <v>4.2373170703365792</v>
      </c>
      <c r="F8" s="13">
        <v>1.4031968191211945</v>
      </c>
      <c r="G8" s="13">
        <v>0.11020490721649484</v>
      </c>
      <c r="H8" s="13"/>
      <c r="I8" s="13"/>
      <c r="K8" s="25"/>
      <c r="L8" s="26" t="s">
        <v>19</v>
      </c>
      <c r="M8" s="42">
        <v>0.1396</v>
      </c>
      <c r="N8" s="42">
        <v>1.5939999999999999E-2</v>
      </c>
      <c r="O8" s="42">
        <v>1.421E-2</v>
      </c>
      <c r="P8" s="42">
        <v>5.4320000000000002E-3</v>
      </c>
      <c r="Q8" s="42">
        <v>1.0619999999999999E-2</v>
      </c>
    </row>
    <row r="9" spans="1:18" x14ac:dyDescent="0.3">
      <c r="A9" s="10" t="s">
        <v>309</v>
      </c>
      <c r="B9" s="11" t="s">
        <v>22</v>
      </c>
      <c r="C9" s="13">
        <v>23.396509177596894</v>
      </c>
      <c r="D9" s="13">
        <v>0</v>
      </c>
      <c r="E9" s="13">
        <v>0</v>
      </c>
      <c r="F9" s="13">
        <v>0.63233808588099716</v>
      </c>
      <c r="G9" s="13">
        <v>0</v>
      </c>
      <c r="H9" s="13"/>
      <c r="I9" s="13"/>
      <c r="K9" s="43"/>
      <c r="L9" s="11"/>
      <c r="M9" s="24"/>
      <c r="N9" s="24"/>
      <c r="O9" s="24"/>
      <c r="P9" s="24"/>
      <c r="Q9" s="24"/>
    </row>
    <row r="10" spans="1:18" x14ac:dyDescent="0.3">
      <c r="A10" s="10" t="s">
        <v>310</v>
      </c>
      <c r="B10" s="11" t="s">
        <v>22</v>
      </c>
      <c r="C10" s="13">
        <v>24.38951865447369</v>
      </c>
      <c r="D10" s="13">
        <v>0</v>
      </c>
      <c r="E10" s="13">
        <v>0</v>
      </c>
      <c r="F10" s="13">
        <v>0.3341029952667629</v>
      </c>
      <c r="G10" s="13">
        <v>0</v>
      </c>
      <c r="H10" s="13"/>
      <c r="I10" s="13"/>
      <c r="K10" s="43"/>
      <c r="M10" s="24"/>
      <c r="N10" s="24"/>
      <c r="O10" s="24"/>
      <c r="P10" s="24"/>
      <c r="Q10" s="24"/>
    </row>
    <row r="11" spans="1:18" ht="15" thickBot="1" x14ac:dyDescent="0.35">
      <c r="A11" s="10" t="s">
        <v>311</v>
      </c>
      <c r="B11" s="11" t="s">
        <v>22</v>
      </c>
      <c r="C11" s="13">
        <v>50.025652498527108</v>
      </c>
      <c r="D11" s="13">
        <v>20.830353663321127</v>
      </c>
      <c r="E11" s="13">
        <v>14.549098131192402</v>
      </c>
      <c r="F11" s="13">
        <v>6.3967227785001883</v>
      </c>
      <c r="G11" s="13">
        <v>0.43977437377049183</v>
      </c>
      <c r="H11" s="13"/>
      <c r="I11" s="13"/>
      <c r="K11" s="31"/>
    </row>
    <row r="12" spans="1:18" ht="15" customHeight="1" thickBot="1" x14ac:dyDescent="0.35">
      <c r="A12" s="10" t="s">
        <v>288</v>
      </c>
      <c r="B12" s="11" t="s">
        <v>22</v>
      </c>
      <c r="C12" s="13">
        <v>19.217411114232483</v>
      </c>
      <c r="D12" s="13">
        <v>0</v>
      </c>
      <c r="E12" s="13">
        <v>0</v>
      </c>
      <c r="F12" s="13">
        <v>0.69881494960845392</v>
      </c>
      <c r="G12" s="13">
        <v>0</v>
      </c>
      <c r="H12" s="13"/>
      <c r="I12" s="13"/>
      <c r="K12" s="73" t="s">
        <v>8</v>
      </c>
      <c r="L12" s="37"/>
      <c r="M12" s="37"/>
      <c r="N12" s="37"/>
      <c r="O12" s="37"/>
      <c r="P12" s="70" t="s">
        <v>363</v>
      </c>
      <c r="Q12" s="72"/>
    </row>
    <row r="13" spans="1:18" ht="15.6" customHeight="1" thickBot="1" x14ac:dyDescent="0.35">
      <c r="A13" s="28" t="s">
        <v>12</v>
      </c>
      <c r="B13" s="12" t="s">
        <v>23</v>
      </c>
      <c r="C13" s="29">
        <v>52.911678916967411</v>
      </c>
      <c r="D13" s="13">
        <v>2.4050763144076099</v>
      </c>
      <c r="E13" s="13">
        <v>1.2181195576549875</v>
      </c>
      <c r="F13" s="29">
        <v>1.068922806403382</v>
      </c>
      <c r="G13" s="29">
        <v>5.6698257575757575E-2</v>
      </c>
      <c r="H13" s="13"/>
      <c r="I13" s="13"/>
      <c r="K13" s="74"/>
      <c r="L13" s="38" t="s">
        <v>20</v>
      </c>
      <c r="M13" s="39" t="s">
        <v>358</v>
      </c>
      <c r="N13" s="39" t="s">
        <v>360</v>
      </c>
      <c r="O13" s="39" t="s">
        <v>364</v>
      </c>
      <c r="P13" s="39" t="s">
        <v>296</v>
      </c>
      <c r="Q13" s="40" t="s">
        <v>297</v>
      </c>
    </row>
    <row r="14" spans="1:18" x14ac:dyDescent="0.3">
      <c r="A14" s="30" t="s">
        <v>13</v>
      </c>
      <c r="B14" s="12" t="s">
        <v>23</v>
      </c>
      <c r="C14" s="13">
        <v>53.061287931451247</v>
      </c>
      <c r="D14" s="13">
        <v>2.4118767241568748</v>
      </c>
      <c r="E14" s="13">
        <v>1.0814991828192175</v>
      </c>
      <c r="F14" s="13">
        <v>1.0719452107363889</v>
      </c>
      <c r="G14" s="13">
        <v>5.6538393939393937E-2</v>
      </c>
      <c r="H14" s="13"/>
      <c r="I14" s="13"/>
      <c r="K14" s="74"/>
      <c r="L14" s="12" t="s">
        <v>23</v>
      </c>
      <c r="M14" s="13">
        <v>16.373322360188535</v>
      </c>
      <c r="N14" s="13">
        <v>4.8099917261736778</v>
      </c>
      <c r="O14" s="13">
        <v>2.7611385576984104</v>
      </c>
      <c r="P14" s="13">
        <v>2.6103271559794483</v>
      </c>
      <c r="Q14" s="19">
        <v>0.12680252317251944</v>
      </c>
    </row>
    <row r="15" spans="1:18" x14ac:dyDescent="0.3">
      <c r="A15" s="30" t="s">
        <v>14</v>
      </c>
      <c r="B15" s="12" t="s">
        <v>23</v>
      </c>
      <c r="C15" s="13">
        <v>52.582490268670355</v>
      </c>
      <c r="D15" s="13">
        <v>11.182701550350709</v>
      </c>
      <c r="E15" s="13">
        <v>4.5176749384529025</v>
      </c>
      <c r="F15" s="13">
        <v>5.2344560448450128</v>
      </c>
      <c r="G15" s="13">
        <v>0.26624832579185498</v>
      </c>
      <c r="H15" s="13"/>
      <c r="I15" s="13"/>
      <c r="K15" s="74"/>
      <c r="L15" s="12" t="s">
        <v>21</v>
      </c>
      <c r="M15" s="13">
        <v>7.8049945285744373</v>
      </c>
      <c r="N15" s="13">
        <v>6.1289191484756893</v>
      </c>
      <c r="O15" s="13">
        <v>6.0887932356399368</v>
      </c>
      <c r="P15" s="13">
        <v>1.9950643518011264</v>
      </c>
      <c r="Q15" s="19">
        <v>0.1431870774325546</v>
      </c>
    </row>
    <row r="16" spans="1:18" x14ac:dyDescent="0.3">
      <c r="A16" s="10" t="s">
        <v>362</v>
      </c>
      <c r="B16" s="11" t="s">
        <v>23</v>
      </c>
      <c r="C16" s="13">
        <v>62.878345483794696</v>
      </c>
      <c r="D16" s="13">
        <v>16.569293742351306</v>
      </c>
      <c r="E16" s="13">
        <v>5.6622679478460629</v>
      </c>
      <c r="F16" s="13">
        <v>6.3728052855197328</v>
      </c>
      <c r="G16" s="13">
        <v>0.2385558952702703</v>
      </c>
      <c r="H16" s="13"/>
      <c r="I16" s="13"/>
      <c r="K16" s="74"/>
      <c r="L16" s="12" t="s">
        <v>22</v>
      </c>
      <c r="M16" s="13">
        <v>12.180741023877697</v>
      </c>
      <c r="N16" s="13">
        <v>9.0467231682439397</v>
      </c>
      <c r="O16" s="13">
        <v>6.3056568484334798</v>
      </c>
      <c r="P16" s="13">
        <v>2.5479860813526085</v>
      </c>
      <c r="Q16" s="19">
        <v>0.19042792566797545</v>
      </c>
    </row>
    <row r="17" spans="1:17" ht="15" thickBot="1" x14ac:dyDescent="0.35">
      <c r="A17" s="10" t="s">
        <v>313</v>
      </c>
      <c r="B17" s="11" t="s">
        <v>23</v>
      </c>
      <c r="C17" s="13">
        <v>54.682812729850731</v>
      </c>
      <c r="D17" s="13">
        <v>5.7763534573785984</v>
      </c>
      <c r="E17" s="13">
        <v>3.1868082658209063</v>
      </c>
      <c r="F17" s="13">
        <v>5.5838083421326452</v>
      </c>
      <c r="G17" s="13">
        <v>0.16458553521126762</v>
      </c>
      <c r="H17" s="13"/>
      <c r="I17" s="13"/>
      <c r="K17" s="75"/>
      <c r="L17" s="20" t="s">
        <v>24</v>
      </c>
      <c r="M17" s="21">
        <v>16.588239878581909</v>
      </c>
      <c r="N17" s="21">
        <v>5.8837905601828675</v>
      </c>
      <c r="O17" s="21">
        <v>3.4543565974446317</v>
      </c>
      <c r="P17" s="21">
        <v>0.53313540591204223</v>
      </c>
      <c r="Q17" s="22">
        <v>3.4933629894106234E-2</v>
      </c>
    </row>
    <row r="18" spans="1:17" x14ac:dyDescent="0.3">
      <c r="A18" s="10" t="s">
        <v>314</v>
      </c>
      <c r="B18" s="11" t="s">
        <v>23</v>
      </c>
      <c r="C18" s="13">
        <v>21.721285139835299</v>
      </c>
      <c r="D18" s="13">
        <v>2.1117916108173205</v>
      </c>
      <c r="E18" s="13">
        <v>7.4285809856682716</v>
      </c>
      <c r="F18" s="13">
        <v>0.60336903166209166</v>
      </c>
      <c r="G18" s="13">
        <v>4.6037791666666668E-2</v>
      </c>
      <c r="H18" s="29"/>
      <c r="I18" s="29"/>
      <c r="K18" s="25"/>
      <c r="L18" s="11"/>
      <c r="M18" s="24"/>
      <c r="N18" s="24"/>
      <c r="O18" s="24"/>
      <c r="P18" s="24"/>
      <c r="Q18" s="24"/>
    </row>
    <row r="19" spans="1:17" x14ac:dyDescent="0.3">
      <c r="A19" s="10" t="s">
        <v>315</v>
      </c>
      <c r="B19" s="11" t="s">
        <v>23</v>
      </c>
      <c r="C19" s="13">
        <v>35.950669562097893</v>
      </c>
      <c r="D19" s="13">
        <v>10.198771506978126</v>
      </c>
      <c r="E19" s="13">
        <v>7.5329995852933065</v>
      </c>
      <c r="F19" s="13">
        <v>5.6093243288379693</v>
      </c>
      <c r="G19" s="13">
        <v>0.30597482978723406</v>
      </c>
      <c r="H19" s="13"/>
      <c r="I19" s="13"/>
      <c r="K19" s="25"/>
      <c r="L19" s="11"/>
      <c r="M19" s="24"/>
      <c r="N19" s="24"/>
      <c r="O19" s="24"/>
      <c r="P19" s="24"/>
      <c r="Q19" s="24"/>
    </row>
    <row r="20" spans="1:17" x14ac:dyDescent="0.3">
      <c r="A20" s="10" t="s">
        <v>316</v>
      </c>
      <c r="B20" s="11" t="s">
        <v>23</v>
      </c>
      <c r="C20" s="13">
        <v>35.316585305751346</v>
      </c>
      <c r="D20" s="13">
        <v>10.887067650645152</v>
      </c>
      <c r="E20" s="13">
        <v>8.6695386959393659</v>
      </c>
      <c r="F20" s="13">
        <v>5.5763029430133706</v>
      </c>
      <c r="G20" s="13">
        <v>0.31146839097744361</v>
      </c>
      <c r="H20" s="13"/>
      <c r="I20" s="13"/>
      <c r="K20" s="43"/>
      <c r="L20" s="11"/>
      <c r="M20" s="24"/>
      <c r="N20" s="24"/>
      <c r="O20" s="24"/>
      <c r="P20" s="24"/>
      <c r="Q20" s="24"/>
    </row>
    <row r="21" spans="1:17" ht="15" thickBot="1" x14ac:dyDescent="0.35">
      <c r="A21" s="10" t="s">
        <v>317</v>
      </c>
      <c r="B21" s="11" t="s">
        <v>23</v>
      </c>
      <c r="C21" s="13">
        <v>39.653624186573396</v>
      </c>
      <c r="D21" s="13">
        <v>7.8744785618727304</v>
      </c>
      <c r="E21" s="13">
        <v>3.1562971556783568</v>
      </c>
      <c r="F21" s="13">
        <v>2.8123137720974039</v>
      </c>
      <c r="G21" s="13">
        <v>0.17652863120567375</v>
      </c>
      <c r="H21" s="13"/>
      <c r="I21" s="13"/>
      <c r="J21" s="36"/>
      <c r="K21" s="31"/>
    </row>
    <row r="22" spans="1:17" ht="15" thickBot="1" x14ac:dyDescent="0.35">
      <c r="A22" s="30" t="s">
        <v>15</v>
      </c>
      <c r="B22" s="12" t="s">
        <v>23</v>
      </c>
      <c r="C22" s="13">
        <v>41.617222264248213</v>
      </c>
      <c r="D22" s="13">
        <v>4.59858809549704</v>
      </c>
      <c r="E22" s="13">
        <v>2.2793787303906288</v>
      </c>
      <c r="F22" s="13">
        <v>2.5292234525233721</v>
      </c>
      <c r="G22" s="13">
        <v>0.16819959668508286</v>
      </c>
      <c r="H22" s="13"/>
      <c r="I22" s="13"/>
      <c r="J22" s="36"/>
      <c r="K22" s="73" t="s">
        <v>10</v>
      </c>
      <c r="L22" s="44"/>
      <c r="M22" s="16"/>
      <c r="N22" s="16"/>
      <c r="O22" s="16"/>
      <c r="P22" s="70" t="s">
        <v>363</v>
      </c>
      <c r="Q22" s="72"/>
    </row>
    <row r="23" spans="1:17" ht="15.6" customHeight="1" thickBot="1" x14ac:dyDescent="0.35">
      <c r="A23" s="30" t="s">
        <v>17</v>
      </c>
      <c r="B23" s="12" t="s">
        <v>23</v>
      </c>
      <c r="C23" s="13">
        <v>46.001281847378472</v>
      </c>
      <c r="D23" s="13">
        <v>7.2199321285123164</v>
      </c>
      <c r="E23" s="13">
        <v>3.3690118490341403</v>
      </c>
      <c r="F23" s="13">
        <v>5.1570943775087974</v>
      </c>
      <c r="G23" s="13">
        <v>0.19564672197309418</v>
      </c>
      <c r="H23" s="13"/>
      <c r="I23" s="13"/>
      <c r="J23" s="36"/>
      <c r="K23" s="74"/>
      <c r="L23" s="38" t="s">
        <v>20</v>
      </c>
      <c r="M23" s="39" t="s">
        <v>358</v>
      </c>
      <c r="N23" s="39" t="s">
        <v>360</v>
      </c>
      <c r="O23" s="39" t="s">
        <v>364</v>
      </c>
      <c r="P23" s="39" t="s">
        <v>296</v>
      </c>
      <c r="Q23" s="40" t="s">
        <v>297</v>
      </c>
    </row>
    <row r="24" spans="1:17" x14ac:dyDescent="0.3">
      <c r="A24" s="30" t="s">
        <v>18</v>
      </c>
      <c r="B24" s="12" t="s">
        <v>23</v>
      </c>
      <c r="C24" s="13">
        <v>27.261081307570254</v>
      </c>
      <c r="D24" s="13">
        <v>1.9318876517175771</v>
      </c>
      <c r="E24" s="13">
        <v>1.32741216457292</v>
      </c>
      <c r="F24" s="13">
        <v>0.64396255057252572</v>
      </c>
      <c r="G24" s="13">
        <v>7.3364661417322827E-2</v>
      </c>
      <c r="H24" s="13"/>
      <c r="I24" s="13"/>
      <c r="J24" s="36"/>
      <c r="K24" s="74"/>
      <c r="L24" s="12" t="s">
        <v>23</v>
      </c>
      <c r="M24" s="13">
        <v>2.5570833476054737</v>
      </c>
      <c r="N24" s="13">
        <v>0.75119450252961328</v>
      </c>
      <c r="O24" s="13">
        <v>0.43121739565144074</v>
      </c>
      <c r="P24" s="13">
        <v>0.40766461170929663</v>
      </c>
      <c r="Q24" s="19">
        <v>1.9803227060819505E-2</v>
      </c>
    </row>
    <row r="25" spans="1:17" x14ac:dyDescent="0.3">
      <c r="A25" s="30" t="s">
        <v>16</v>
      </c>
      <c r="B25" s="12" t="s">
        <v>23</v>
      </c>
      <c r="C25" s="13">
        <v>39.522959748956154</v>
      </c>
      <c r="D25" s="13">
        <v>2.0604386598981881</v>
      </c>
      <c r="E25" s="13">
        <v>0.94430554973651115</v>
      </c>
      <c r="F25" s="13">
        <v>2.0604386598981881</v>
      </c>
      <c r="G25" s="13">
        <v>0.10120699526066351</v>
      </c>
      <c r="H25" s="13"/>
      <c r="I25" s="13"/>
      <c r="J25" s="36"/>
      <c r="K25" s="74"/>
      <c r="L25" s="12" t="s">
        <v>21</v>
      </c>
      <c r="M25" s="13">
        <v>3.490499665981273</v>
      </c>
      <c r="N25" s="13">
        <v>2.7409359689183534</v>
      </c>
      <c r="O25" s="13">
        <v>2.7229911151663586</v>
      </c>
      <c r="P25" s="13">
        <v>0.89221990202277468</v>
      </c>
      <c r="Q25" s="19">
        <v>6.4035207727743626E-2</v>
      </c>
    </row>
    <row r="26" spans="1:17" x14ac:dyDescent="0.3">
      <c r="A26" s="10" t="s">
        <v>318</v>
      </c>
      <c r="B26" s="11" t="s">
        <v>23</v>
      </c>
      <c r="C26" s="13">
        <v>33.14770017452355</v>
      </c>
      <c r="D26" s="13">
        <v>0.72453989452510492</v>
      </c>
      <c r="E26" s="13">
        <v>0.66134064903068579</v>
      </c>
      <c r="F26" s="13">
        <v>0.72453989452510492</v>
      </c>
      <c r="G26" s="13">
        <v>3.0168005464480872E-2</v>
      </c>
      <c r="H26" s="13"/>
      <c r="I26" s="13"/>
      <c r="J26" s="36"/>
      <c r="K26" s="74"/>
      <c r="L26" s="12" t="s">
        <v>22</v>
      </c>
      <c r="M26" s="13">
        <v>5.4473929891421839</v>
      </c>
      <c r="N26" s="13">
        <v>4.0458175955631432</v>
      </c>
      <c r="O26" s="13">
        <v>2.8199754711768699</v>
      </c>
      <c r="P26" s="13">
        <v>1.1394940167255483</v>
      </c>
      <c r="Q26" s="19">
        <v>8.5161957321574028E-2</v>
      </c>
    </row>
    <row r="27" spans="1:17" ht="15" thickBot="1" x14ac:dyDescent="0.35">
      <c r="A27" s="10" t="s">
        <v>319</v>
      </c>
      <c r="B27" s="11" t="s">
        <v>23</v>
      </c>
      <c r="C27" s="13">
        <v>26.323011183043867</v>
      </c>
      <c r="D27" s="13">
        <v>1.8153800815892323</v>
      </c>
      <c r="E27" s="13">
        <v>4.0468541536425411</v>
      </c>
      <c r="F27" s="13">
        <v>1.5128167346576935</v>
      </c>
      <c r="G27" s="13">
        <v>7.5979149425287357E-2</v>
      </c>
      <c r="H27" s="13"/>
      <c r="I27" s="13"/>
      <c r="K27" s="75"/>
      <c r="L27" s="20" t="s">
        <v>24</v>
      </c>
      <c r="M27" s="21">
        <v>7.418486399116401</v>
      </c>
      <c r="N27" s="21">
        <v>2.6313111315880917</v>
      </c>
      <c r="O27" s="21">
        <v>1.5448352340822145</v>
      </c>
      <c r="P27" s="21">
        <v>0.23842540176625393</v>
      </c>
      <c r="Q27" s="22">
        <v>1.5622794228808063E-2</v>
      </c>
    </row>
    <row r="28" spans="1:17" x14ac:dyDescent="0.3">
      <c r="A28" s="10" t="s">
        <v>320</v>
      </c>
      <c r="B28" s="11" t="s">
        <v>23</v>
      </c>
      <c r="C28" s="13">
        <v>113.83800734196468</v>
      </c>
      <c r="D28" s="13">
        <v>1.7603815568345054</v>
      </c>
      <c r="E28" s="13">
        <v>0.43397839766634888</v>
      </c>
      <c r="F28" s="13">
        <v>1.7603815568345054</v>
      </c>
      <c r="G28" s="13">
        <v>8.7844123711340195E-3</v>
      </c>
      <c r="H28" s="13"/>
      <c r="I28" s="13"/>
      <c r="K28" s="25"/>
      <c r="L28" s="11"/>
      <c r="M28" s="24"/>
      <c r="N28" s="24"/>
      <c r="O28" s="24"/>
      <c r="P28" s="24"/>
      <c r="Q28" s="24"/>
    </row>
    <row r="29" spans="1:17" ht="15.6" customHeight="1" x14ac:dyDescent="0.3">
      <c r="A29" s="10" t="s">
        <v>321</v>
      </c>
      <c r="B29" s="11" t="s">
        <v>23</v>
      </c>
      <c r="C29" s="13">
        <v>53.68524365296156</v>
      </c>
      <c r="D29" s="13">
        <v>10.405950311587263</v>
      </c>
      <c r="E29" s="13">
        <v>6.1430136752224254</v>
      </c>
      <c r="F29" s="13">
        <v>5.4394740265115233</v>
      </c>
      <c r="G29" s="13">
        <v>0.20489801762114537</v>
      </c>
      <c r="H29" s="13"/>
      <c r="I29" s="13"/>
      <c r="K29" s="25"/>
      <c r="L29" s="11"/>
      <c r="M29" s="24"/>
      <c r="N29" s="24"/>
      <c r="O29" s="24"/>
      <c r="P29" s="24"/>
      <c r="Q29" s="24"/>
    </row>
    <row r="30" spans="1:17" x14ac:dyDescent="0.3">
      <c r="A30" s="14" t="s">
        <v>322</v>
      </c>
      <c r="B30" s="11" t="s">
        <v>23</v>
      </c>
      <c r="C30" s="13">
        <v>20.283114244007134</v>
      </c>
      <c r="D30" s="13">
        <v>0</v>
      </c>
      <c r="E30" s="13">
        <v>0</v>
      </c>
      <c r="F30" s="13">
        <v>0.31692366006261147</v>
      </c>
      <c r="G30" s="13">
        <v>0</v>
      </c>
      <c r="H30" s="13"/>
      <c r="I30" s="13"/>
      <c r="K30" s="31"/>
      <c r="L30" s="11"/>
      <c r="M30" s="24"/>
      <c r="N30" s="24"/>
      <c r="O30" s="24"/>
      <c r="P30" s="24"/>
      <c r="Q30" s="24"/>
    </row>
    <row r="31" spans="1:17" x14ac:dyDescent="0.3">
      <c r="A31" s="10" t="s">
        <v>323</v>
      </c>
      <c r="B31" s="11" t="s">
        <v>23</v>
      </c>
      <c r="C31" s="13">
        <v>39.493077219648519</v>
      </c>
      <c r="D31" s="13">
        <v>7.7691299448488893</v>
      </c>
      <c r="E31" s="13">
        <v>5.5066264517125054</v>
      </c>
      <c r="F31" s="13">
        <v>3.8845649724244447</v>
      </c>
      <c r="G31" s="13">
        <v>0.12660446721311475</v>
      </c>
      <c r="H31" s="13"/>
      <c r="I31" s="13"/>
      <c r="K31" s="31"/>
      <c r="L31" s="32"/>
      <c r="M31" s="32"/>
      <c r="N31" s="32"/>
      <c r="O31" s="32"/>
      <c r="P31" s="77"/>
      <c r="Q31" s="77"/>
    </row>
    <row r="32" spans="1:17" x14ac:dyDescent="0.3">
      <c r="A32" s="10" t="s">
        <v>324</v>
      </c>
      <c r="B32" s="11" t="s">
        <v>23</v>
      </c>
      <c r="C32" s="13">
        <v>30.877502771006863</v>
      </c>
      <c r="D32" s="13">
        <v>2.9881454294522771</v>
      </c>
      <c r="E32" s="13">
        <v>2.0478814338905371</v>
      </c>
      <c r="F32" s="13">
        <v>0.79683878118727391</v>
      </c>
      <c r="G32" s="13">
        <v>9.7158116129032246E-2</v>
      </c>
      <c r="H32" s="13"/>
      <c r="I32" s="13"/>
      <c r="K32" s="76"/>
      <c r="L32" s="33"/>
      <c r="M32" s="33"/>
      <c r="N32" s="33"/>
      <c r="O32" s="33"/>
      <c r="P32" s="33"/>
      <c r="Q32" s="33"/>
    </row>
    <row r="33" spans="1:17" x14ac:dyDescent="0.3">
      <c r="A33" s="10" t="s">
        <v>325</v>
      </c>
      <c r="B33" s="11" t="s">
        <v>23</v>
      </c>
      <c r="C33" s="13">
        <v>32.165391054974037</v>
      </c>
      <c r="D33" s="13">
        <v>3.8090594670363993</v>
      </c>
      <c r="E33" s="13">
        <v>1.9550325483376587</v>
      </c>
      <c r="F33" s="13">
        <v>1.9045297335181997</v>
      </c>
      <c r="G33" s="13">
        <v>0.21762521052631581</v>
      </c>
      <c r="H33" s="13"/>
      <c r="I33" s="13"/>
      <c r="K33" s="76"/>
      <c r="L33" s="12"/>
      <c r="M33" s="34"/>
      <c r="N33" s="34"/>
      <c r="O33" s="34"/>
      <c r="P33" s="34"/>
      <c r="Q33" s="34"/>
    </row>
    <row r="34" spans="1:17" x14ac:dyDescent="0.3">
      <c r="A34" s="10" t="s">
        <v>326</v>
      </c>
      <c r="B34" s="11" t="s">
        <v>23</v>
      </c>
      <c r="C34" s="13">
        <v>64.881013504165765</v>
      </c>
      <c r="D34" s="13">
        <v>12.051689531308144</v>
      </c>
      <c r="E34" s="13">
        <v>4.8628838001812031</v>
      </c>
      <c r="F34" s="13">
        <v>9.9054982449108042</v>
      </c>
      <c r="G34" s="13">
        <v>0.49321054452926205</v>
      </c>
      <c r="H34" s="13"/>
      <c r="I34" s="13"/>
      <c r="K34" s="76"/>
      <c r="L34" s="13"/>
      <c r="M34" s="35"/>
      <c r="N34" s="35"/>
      <c r="O34" s="35"/>
      <c r="P34" s="35"/>
      <c r="Q34" s="35"/>
    </row>
    <row r="35" spans="1:17" x14ac:dyDescent="0.3">
      <c r="A35" s="10" t="s">
        <v>327</v>
      </c>
      <c r="B35" s="11" t="s">
        <v>23</v>
      </c>
      <c r="C35" s="13">
        <v>25.656042010983406</v>
      </c>
      <c r="D35" s="13">
        <v>0.78538904115255315</v>
      </c>
      <c r="E35" s="13">
        <v>0.95891036483720182</v>
      </c>
      <c r="F35" s="13">
        <v>0.78538904115255315</v>
      </c>
      <c r="G35" s="13">
        <v>7.7954346938775509E-2</v>
      </c>
      <c r="H35" s="13"/>
      <c r="I35" s="13"/>
      <c r="K35" s="76"/>
      <c r="L35" s="12"/>
      <c r="M35" s="35"/>
      <c r="N35" s="35"/>
      <c r="O35" s="35"/>
      <c r="P35" s="35"/>
      <c r="Q35" s="35"/>
    </row>
    <row r="36" spans="1:17" x14ac:dyDescent="0.3">
      <c r="A36" s="10" t="s">
        <v>328</v>
      </c>
      <c r="B36" s="11" t="s">
        <v>23</v>
      </c>
      <c r="C36" s="13">
        <v>27.252232568673278</v>
      </c>
      <c r="D36" s="13">
        <v>7.2046132078101763</v>
      </c>
      <c r="E36" s="13">
        <v>7.5865236174203092</v>
      </c>
      <c r="F36" s="13">
        <v>1.8794643150809156</v>
      </c>
      <c r="G36" s="13">
        <v>0.14677696551724137</v>
      </c>
      <c r="H36" s="13"/>
      <c r="I36" s="13"/>
      <c r="K36" s="76"/>
      <c r="L36" s="12"/>
      <c r="M36" s="35"/>
      <c r="N36" s="35"/>
      <c r="O36" s="35"/>
      <c r="P36" s="35"/>
      <c r="Q36" s="35"/>
    </row>
    <row r="37" spans="1:17" x14ac:dyDescent="0.3">
      <c r="A37" s="10" t="s">
        <v>329</v>
      </c>
      <c r="B37" s="11" t="s">
        <v>23</v>
      </c>
      <c r="C37" s="13">
        <v>48.703138659182393</v>
      </c>
      <c r="D37" s="13">
        <v>0.67331528100252158</v>
      </c>
      <c r="E37" s="13">
        <v>0.35541239860062057</v>
      </c>
      <c r="F37" s="13">
        <v>1.3466305620050432</v>
      </c>
      <c r="G37" s="13">
        <v>4.1065115207373271E-2</v>
      </c>
      <c r="H37" s="13"/>
      <c r="I37" s="13"/>
      <c r="K37" s="76"/>
      <c r="L37" s="12"/>
      <c r="M37" s="32"/>
      <c r="N37" s="32"/>
      <c r="O37" s="32"/>
      <c r="P37" s="32"/>
      <c r="Q37" s="32"/>
    </row>
    <row r="38" spans="1:17" x14ac:dyDescent="0.3">
      <c r="A38" s="10" t="s">
        <v>330</v>
      </c>
      <c r="B38" s="11" t="s">
        <v>23</v>
      </c>
      <c r="C38" s="13">
        <v>52.44465353750757</v>
      </c>
      <c r="D38" s="13">
        <v>14.910734829291368</v>
      </c>
      <c r="E38" s="13">
        <v>6.7514589378944692</v>
      </c>
      <c r="F38" s="13">
        <v>7.1982857796579012</v>
      </c>
      <c r="G38" s="13">
        <v>0.34321897058823531</v>
      </c>
      <c r="H38" s="13"/>
      <c r="I38" s="13"/>
      <c r="K38" s="76"/>
      <c r="L38" s="12"/>
      <c r="M38" s="32"/>
      <c r="N38" s="32"/>
      <c r="O38" s="32"/>
      <c r="P38" s="32"/>
      <c r="Q38" s="32"/>
    </row>
    <row r="39" spans="1:17" x14ac:dyDescent="0.3">
      <c r="A39" s="10" t="s">
        <v>331</v>
      </c>
      <c r="B39" s="11" t="s">
        <v>23</v>
      </c>
      <c r="C39" s="13">
        <v>48.442881924037287</v>
      </c>
      <c r="D39" s="13">
        <v>7.3614183315939012</v>
      </c>
      <c r="E39" s="13">
        <v>2.9622204670078549</v>
      </c>
      <c r="F39" s="13">
        <v>4.036906827003107</v>
      </c>
      <c r="G39" s="13">
        <v>0.22707154411764705</v>
      </c>
      <c r="H39" s="13"/>
      <c r="I39" s="13"/>
    </row>
    <row r="40" spans="1:17" x14ac:dyDescent="0.3">
      <c r="A40" s="10" t="s">
        <v>332</v>
      </c>
      <c r="B40" s="11" t="s">
        <v>23</v>
      </c>
      <c r="C40" s="13">
        <v>57.700232477355584</v>
      </c>
      <c r="D40" s="13">
        <v>7.7973287131561602</v>
      </c>
      <c r="E40" s="13">
        <v>3.0145043419021404</v>
      </c>
      <c r="F40" s="13">
        <v>3.8986643565780801</v>
      </c>
      <c r="G40" s="13">
        <v>0.20797143243243243</v>
      </c>
      <c r="H40" s="13"/>
      <c r="I40" s="13"/>
    </row>
    <row r="41" spans="1:17" x14ac:dyDescent="0.3">
      <c r="A41" s="10" t="s">
        <v>333</v>
      </c>
      <c r="B41" s="11" t="s">
        <v>23</v>
      </c>
      <c r="C41" s="13">
        <v>37.922464621128924</v>
      </c>
      <c r="D41" s="13">
        <v>9.8152261372333687</v>
      </c>
      <c r="E41" s="13">
        <v>5.914541489016468</v>
      </c>
      <c r="F41" s="13">
        <v>7.8075662455265435</v>
      </c>
      <c r="G41" s="13">
        <v>0.44828309999999999</v>
      </c>
      <c r="H41" s="13"/>
      <c r="I41" s="13"/>
    </row>
    <row r="42" spans="1:17" x14ac:dyDescent="0.3">
      <c r="A42" s="10" t="s">
        <v>334</v>
      </c>
      <c r="B42" s="11" t="s">
        <v>23</v>
      </c>
      <c r="C42" s="13">
        <v>41.818496755295982</v>
      </c>
      <c r="D42" s="13">
        <v>3.4277456356799987</v>
      </c>
      <c r="E42" s="13">
        <v>2.4839693560053098</v>
      </c>
      <c r="F42" s="13">
        <v>1.5996146299839993</v>
      </c>
      <c r="G42" s="13">
        <v>9.5651453551912569E-2</v>
      </c>
      <c r="H42" s="13"/>
      <c r="I42" s="13"/>
    </row>
    <row r="43" spans="1:17" x14ac:dyDescent="0.3">
      <c r="A43" s="10" t="s">
        <v>335</v>
      </c>
      <c r="B43" s="11" t="s">
        <v>23</v>
      </c>
      <c r="C43" s="13">
        <v>41.820108077705399</v>
      </c>
      <c r="D43" s="13">
        <v>1.8182655685958868</v>
      </c>
      <c r="E43" s="13">
        <v>1.2812840721462873</v>
      </c>
      <c r="F43" s="13">
        <v>0.90913278429794342</v>
      </c>
      <c r="G43" s="13">
        <v>4.7823884057971014E-2</v>
      </c>
      <c r="H43" s="13"/>
      <c r="I43" s="13"/>
    </row>
    <row r="44" spans="1:17" x14ac:dyDescent="0.3">
      <c r="A44" s="10" t="s">
        <v>336</v>
      </c>
      <c r="B44" s="11" t="s">
        <v>23</v>
      </c>
      <c r="C44" s="13">
        <v>30.353619669145544</v>
      </c>
      <c r="D44" s="13">
        <v>1.4734766829682304</v>
      </c>
      <c r="E44" s="13">
        <v>1.5277610063569524</v>
      </c>
      <c r="F44" s="13">
        <v>0.5893906731872921</v>
      </c>
      <c r="G44" s="13">
        <v>3.2945000000000002E-2</v>
      </c>
      <c r="H44" s="13"/>
      <c r="I44" s="13"/>
    </row>
    <row r="45" spans="1:17" x14ac:dyDescent="0.3">
      <c r="A45" s="10" t="s">
        <v>337</v>
      </c>
      <c r="B45" s="11" t="s">
        <v>23</v>
      </c>
      <c r="C45" s="13">
        <v>33.360189334810414</v>
      </c>
      <c r="D45" s="13">
        <v>4.4060627423334511</v>
      </c>
      <c r="E45" s="13">
        <v>3.4935342192699883</v>
      </c>
      <c r="F45" s="13">
        <v>1.258875069238129</v>
      </c>
      <c r="G45" s="13">
        <v>8.9927547169811314E-2</v>
      </c>
      <c r="H45" s="13"/>
      <c r="I45" s="13"/>
    </row>
    <row r="46" spans="1:17" x14ac:dyDescent="0.3">
      <c r="A46" s="10" t="s">
        <v>338</v>
      </c>
      <c r="B46" s="11" t="s">
        <v>23</v>
      </c>
      <c r="C46" s="13">
        <v>34.86868297861821</v>
      </c>
      <c r="D46" s="13">
        <v>8.3268496665356917</v>
      </c>
      <c r="E46" s="13">
        <v>5.6724828784435779</v>
      </c>
      <c r="F46" s="13">
        <v>2.0817124166339229</v>
      </c>
      <c r="G46" s="13">
        <v>0.14339514925373134</v>
      </c>
      <c r="H46" s="13"/>
      <c r="I46" s="13"/>
    </row>
    <row r="47" spans="1:17" x14ac:dyDescent="0.3">
      <c r="A47" s="10" t="s">
        <v>339</v>
      </c>
      <c r="B47" s="11" t="s">
        <v>23</v>
      </c>
      <c r="C47" s="13">
        <v>43.96684463364393</v>
      </c>
      <c r="D47" s="13">
        <v>1.2472863725856433</v>
      </c>
      <c r="E47" s="13">
        <v>0.59781041473919516</v>
      </c>
      <c r="F47" s="13">
        <v>1.2472863725856433</v>
      </c>
      <c r="G47" s="13">
        <v>4.5488822695035458E-2</v>
      </c>
      <c r="H47" s="13"/>
      <c r="I47" s="13"/>
    </row>
    <row r="48" spans="1:17" x14ac:dyDescent="0.3">
      <c r="A48" s="10" t="s">
        <v>340</v>
      </c>
      <c r="B48" s="11" t="s">
        <v>23</v>
      </c>
      <c r="C48" s="13">
        <v>50.992678511609547</v>
      </c>
      <c r="D48" s="13">
        <v>18.175608182355877</v>
      </c>
      <c r="E48" s="13">
        <v>11.097210861238537</v>
      </c>
      <c r="F48" s="13">
        <v>5.5536580557198514</v>
      </c>
      <c r="G48" s="13">
        <v>0.21571724257425742</v>
      </c>
      <c r="H48" s="13"/>
      <c r="I48" s="13"/>
    </row>
    <row r="49" spans="1:9" x14ac:dyDescent="0.3">
      <c r="A49" s="10" t="s">
        <v>341</v>
      </c>
      <c r="B49" s="11" t="s">
        <v>23</v>
      </c>
      <c r="C49" s="13">
        <v>27.209721924804846</v>
      </c>
      <c r="D49" s="13">
        <v>6.2582360427051142</v>
      </c>
      <c r="E49" s="13">
        <v>5.421298537710789</v>
      </c>
      <c r="F49" s="13">
        <v>1.9046805347363391</v>
      </c>
      <c r="G49" s="13">
        <v>0.14700627999999999</v>
      </c>
      <c r="H49" s="13"/>
      <c r="I49" s="13"/>
    </row>
    <row r="50" spans="1:9" x14ac:dyDescent="0.3">
      <c r="A50" s="10" t="s">
        <v>342</v>
      </c>
      <c r="B50" s="11" t="s">
        <v>23</v>
      </c>
      <c r="C50" s="13">
        <v>37.949089763975522</v>
      </c>
      <c r="D50" s="13">
        <v>11.078305707495959</v>
      </c>
      <c r="E50" s="13">
        <v>9.622128432129017</v>
      </c>
      <c r="F50" s="13">
        <v>2.1213776886694391</v>
      </c>
      <c r="G50" s="13">
        <v>0.18445765217391302</v>
      </c>
      <c r="H50" s="13"/>
      <c r="I50" s="13"/>
    </row>
    <row r="51" spans="1:9" x14ac:dyDescent="0.3">
      <c r="A51" s="10" t="s">
        <v>343</v>
      </c>
      <c r="B51" s="11" t="s">
        <v>23</v>
      </c>
      <c r="C51" s="13">
        <v>26.039117346435955</v>
      </c>
      <c r="D51" s="13">
        <v>2.6368726426770586</v>
      </c>
      <c r="E51" s="13">
        <v>3.0231590878027093</v>
      </c>
      <c r="F51" s="13">
        <v>0.65921816066926464</v>
      </c>
      <c r="G51" s="13">
        <v>3.8403759493670885E-2</v>
      </c>
      <c r="H51" s="13"/>
      <c r="I51" s="13"/>
    </row>
    <row r="52" spans="1:9" x14ac:dyDescent="0.3">
      <c r="A52" s="10" t="s">
        <v>344</v>
      </c>
      <c r="B52" s="11" t="s">
        <v>23</v>
      </c>
      <c r="C52" s="13">
        <v>34.331750390859511</v>
      </c>
      <c r="D52" s="13">
        <v>6.269276158330868</v>
      </c>
      <c r="E52" s="13">
        <v>3.3071028632455644</v>
      </c>
      <c r="F52" s="13">
        <v>1.4926847996025876</v>
      </c>
      <c r="G52" s="13">
        <v>8.7382669565217397E-2</v>
      </c>
      <c r="H52" s="13"/>
      <c r="I52" s="13"/>
    </row>
    <row r="53" spans="1:9" x14ac:dyDescent="0.3">
      <c r="A53" s="14" t="s">
        <v>345</v>
      </c>
      <c r="B53" s="12" t="s">
        <v>23</v>
      </c>
      <c r="C53" s="13">
        <v>61.031795935753259</v>
      </c>
      <c r="D53" s="13">
        <v>14.850466666859843</v>
      </c>
      <c r="E53" s="13">
        <v>4.4066666667239893</v>
      </c>
      <c r="F53" s="13">
        <v>9.9606788619181881</v>
      </c>
      <c r="G53" s="13">
        <v>0.50793196439169142</v>
      </c>
      <c r="H53" s="13"/>
      <c r="I53" s="13"/>
    </row>
    <row r="54" spans="1:9" x14ac:dyDescent="0.3">
      <c r="A54" s="10" t="s">
        <v>351</v>
      </c>
      <c r="B54" s="11" t="s">
        <v>24</v>
      </c>
      <c r="C54" s="13">
        <v>48.210708344441407</v>
      </c>
      <c r="D54" s="13">
        <v>16.070236114813802</v>
      </c>
      <c r="E54" s="13">
        <v>7.4812809000280183</v>
      </c>
      <c r="F54" s="13">
        <v>3.1566535225527108</v>
      </c>
      <c r="G54" s="13">
        <v>0.18668051785714285</v>
      </c>
      <c r="H54" s="13"/>
      <c r="I54" s="13"/>
    </row>
    <row r="55" spans="1:9" x14ac:dyDescent="0.3">
      <c r="A55" s="10" t="s">
        <v>352</v>
      </c>
      <c r="B55" s="11" t="s">
        <v>24</v>
      </c>
      <c r="C55" s="13">
        <v>62.688976183214749</v>
      </c>
      <c r="D55" s="13">
        <v>12.167480609400332</v>
      </c>
      <c r="E55" s="13">
        <v>6.5414993429348325</v>
      </c>
      <c r="F55" s="13">
        <v>3.7031462724261877</v>
      </c>
      <c r="G55" s="13">
        <v>0.17546944725738398</v>
      </c>
      <c r="H55" s="13"/>
      <c r="I55" s="13"/>
    </row>
    <row r="56" spans="1:9" x14ac:dyDescent="0.3">
      <c r="A56" s="10" t="s">
        <v>353</v>
      </c>
      <c r="B56" s="11" t="s">
        <v>24</v>
      </c>
      <c r="C56" s="13">
        <v>39.432442452226084</v>
      </c>
      <c r="D56" s="13">
        <v>6.4035590307033807</v>
      </c>
      <c r="E56" s="13">
        <v>9.5291309344317945</v>
      </c>
      <c r="F56" s="13">
        <v>2.6962353813487918</v>
      </c>
      <c r="G56" s="13">
        <v>0.12679914529914529</v>
      </c>
      <c r="H56" s="13"/>
      <c r="I56" s="13"/>
    </row>
    <row r="57" spans="1:9" x14ac:dyDescent="0.3">
      <c r="A57" s="14" t="s">
        <v>354</v>
      </c>
      <c r="B57" s="11" t="s">
        <v>24</v>
      </c>
      <c r="C57" s="13">
        <v>30.822503167090034</v>
      </c>
      <c r="D57" s="13">
        <v>7.4721219799006144</v>
      </c>
      <c r="E57" s="13">
        <v>7.3760981246759183</v>
      </c>
      <c r="F57" s="13">
        <v>2.490707326633538</v>
      </c>
      <c r="G57" s="13">
        <v>0.12977531313131313</v>
      </c>
      <c r="H57" s="13"/>
      <c r="I57" s="13"/>
    </row>
    <row r="58" spans="1:9" x14ac:dyDescent="0.3">
      <c r="A58" s="10" t="s">
        <v>355</v>
      </c>
      <c r="B58" s="11" t="s">
        <v>24</v>
      </c>
      <c r="C58" s="13">
        <v>19.168635001501542</v>
      </c>
      <c r="D58" s="13">
        <v>0.60852809528576324</v>
      </c>
      <c r="E58" s="13">
        <v>0.40962050781784903</v>
      </c>
      <c r="F58" s="13">
        <v>2.4341123811430529</v>
      </c>
      <c r="G58" s="13">
        <v>0.10433711111111112</v>
      </c>
      <c r="H58" s="13"/>
      <c r="I58" s="13"/>
    </row>
    <row r="59" spans="1:9" x14ac:dyDescent="0.3">
      <c r="H59" s="13"/>
      <c r="I59" s="13"/>
    </row>
    <row r="60" spans="1:9" x14ac:dyDescent="0.3">
      <c r="H60" s="13"/>
      <c r="I60" s="13"/>
    </row>
    <row r="61" spans="1:9" x14ac:dyDescent="0.3">
      <c r="H61" s="13"/>
      <c r="I61" s="13"/>
    </row>
    <row r="62" spans="1:9" x14ac:dyDescent="0.3">
      <c r="H62" s="13"/>
      <c r="I62" s="13"/>
    </row>
    <row r="63" spans="1:9" x14ac:dyDescent="0.3">
      <c r="H63" s="13"/>
      <c r="I63" s="13"/>
    </row>
    <row r="64" spans="1:9" x14ac:dyDescent="0.3">
      <c r="H64" s="13"/>
      <c r="I64" s="13"/>
    </row>
    <row r="65" spans="8:9" x14ac:dyDescent="0.3">
      <c r="H65" s="13"/>
      <c r="I65" s="13"/>
    </row>
    <row r="66" spans="8:9" x14ac:dyDescent="0.3">
      <c r="H66" s="13"/>
      <c r="I66" s="13"/>
    </row>
    <row r="67" spans="8:9" x14ac:dyDescent="0.3">
      <c r="H67" s="13"/>
      <c r="I67" s="13"/>
    </row>
    <row r="68" spans="8:9" x14ac:dyDescent="0.3">
      <c r="H68" s="13"/>
      <c r="I68" s="13"/>
    </row>
  </sheetData>
  <mergeCells count="9">
    <mergeCell ref="P31:Q31"/>
    <mergeCell ref="K32:K38"/>
    <mergeCell ref="F1:G1"/>
    <mergeCell ref="K1:K6"/>
    <mergeCell ref="P1:Q1"/>
    <mergeCell ref="K12:K17"/>
    <mergeCell ref="P12:Q12"/>
    <mergeCell ref="K22:K27"/>
    <mergeCell ref="P22:Q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req_CAZymes_Per Taxon</vt:lpstr>
      <vt:lpstr>Freq__CAZymes_Per Clade</vt:lpstr>
      <vt:lpstr>Total Cazymes-Taxa</vt:lpstr>
      <vt:lpstr>Total Cazymes-Clades</vt:lpstr>
      <vt:lpstr>PUL annotation</vt:lpstr>
      <vt:lpstr>Freq_PULs_Per Taxon</vt:lpstr>
      <vt:lpstr>Freq_PULs_Per Clade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riilidou, Asimenia</dc:creator>
  <cp:lastModifiedBy>Gavriilidou, Asimenia</cp:lastModifiedBy>
  <dcterms:created xsi:type="dcterms:W3CDTF">2019-07-02T13:17:40Z</dcterms:created>
  <dcterms:modified xsi:type="dcterms:W3CDTF">2020-05-27T13:48:12Z</dcterms:modified>
</cp:coreProperties>
</file>